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404" yWindow="0" windowWidth="23256" windowHeight="13176" tabRatio="500"/>
  </bookViews>
  <sheets>
    <sheet name="Sheet1" sheetId="1" r:id="rId1"/>
  </sheets>
  <externalReferences>
    <externalReference r:id="rId2"/>
    <externalReference r:id="rId3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3" i="1" l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I62" i="1"/>
  <c r="H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G62" i="1"/>
  <c r="F62" i="1"/>
  <c r="D74" i="1"/>
  <c r="D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D63" i="1"/>
  <c r="D64" i="1"/>
  <c r="D65" i="1"/>
  <c r="D66" i="1"/>
  <c r="D67" i="1"/>
  <c r="D68" i="1"/>
  <c r="D69" i="1"/>
  <c r="D70" i="1"/>
  <c r="D71" i="1"/>
  <c r="D72" i="1"/>
  <c r="D73" i="1"/>
  <c r="D75" i="1"/>
  <c r="D76" i="1"/>
  <c r="E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B76" i="1"/>
  <c r="B75" i="1"/>
  <c r="B73" i="1"/>
  <c r="B74" i="1"/>
  <c r="B63" i="1"/>
  <c r="B64" i="1"/>
  <c r="B65" i="1"/>
  <c r="B66" i="1"/>
  <c r="B67" i="1"/>
  <c r="B68" i="1"/>
  <c r="B69" i="1"/>
  <c r="B70" i="1"/>
  <c r="B71" i="1"/>
  <c r="B72" i="1"/>
  <c r="C62" i="1"/>
  <c r="B62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S24" i="1"/>
  <c r="Q24" i="1"/>
  <c r="O24" i="1"/>
  <c r="M24" i="1"/>
  <c r="S44" i="1"/>
  <c r="Q44" i="1"/>
  <c r="O44" i="1"/>
  <c r="M44" i="1"/>
  <c r="I44" i="1"/>
  <c r="G44" i="1"/>
  <c r="E44" i="1"/>
  <c r="C44" i="1"/>
  <c r="C24" i="1"/>
  <c r="I24" i="1"/>
  <c r="G24" i="1"/>
  <c r="E24" i="1"/>
  <c r="S3" i="1"/>
  <c r="Q3" i="1"/>
  <c r="O3" i="1"/>
  <c r="M3" i="1"/>
  <c r="I3" i="1"/>
  <c r="G3" i="1"/>
  <c r="E3" i="1"/>
  <c r="C3" i="1"/>
</calcChain>
</file>

<file path=xl/sharedStrings.xml><?xml version="1.0" encoding="utf-8"?>
<sst xmlns="http://schemas.openxmlformats.org/spreadsheetml/2006/main" count="28" uniqueCount="9">
  <si>
    <t>1h</t>
  </si>
  <si>
    <t>5h</t>
  </si>
  <si>
    <t xml:space="preserve">10h </t>
  </si>
  <si>
    <t>10h</t>
  </si>
  <si>
    <t>Distance/Time</t>
  </si>
  <si>
    <t>0 hr</t>
  </si>
  <si>
    <t>1 hr</t>
  </si>
  <si>
    <t>5 hr</t>
  </si>
  <si>
    <t>10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FF0000"/>
      <name val="Calibri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nFz7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0 hr</c:v>
          </c:tx>
          <c:errBars>
            <c:errDir val="y"/>
            <c:errBarType val="both"/>
            <c:errValType val="cust"/>
            <c:noEndCap val="0"/>
            <c:plus>
              <c:numRef>
                <c:f>Sheet1!$C$62:$C$76</c:f>
                <c:numCache>
                  <c:formatCode>General</c:formatCode>
                  <c:ptCount val="15"/>
                  <c:pt idx="0">
                    <c:v>8.2145443547145189E-2</c:v>
                  </c:pt>
                  <c:pt idx="1">
                    <c:v>5.2171058040292789E-2</c:v>
                  </c:pt>
                  <c:pt idx="2">
                    <c:v>7.1502622583738087E-2</c:v>
                  </c:pt>
                  <c:pt idx="3">
                    <c:v>6.7160488493813661E-2</c:v>
                  </c:pt>
                  <c:pt idx="4">
                    <c:v>4.389035668154434E-2</c:v>
                  </c:pt>
                  <c:pt idx="5">
                    <c:v>5.5384451315403434E-2</c:v>
                  </c:pt>
                  <c:pt idx="6">
                    <c:v>4.1335691181778968E-2</c:v>
                  </c:pt>
                  <c:pt idx="7">
                    <c:v>2.7765994635234551E-2</c:v>
                  </c:pt>
                  <c:pt idx="8">
                    <c:v>5.0499341039287646E-2</c:v>
                  </c:pt>
                  <c:pt idx="9">
                    <c:v>7.5917321445589395E-2</c:v>
                  </c:pt>
                  <c:pt idx="10">
                    <c:v>6.9175756846801661E-2</c:v>
                  </c:pt>
                  <c:pt idx="11">
                    <c:v>4.5171682886098762E-2</c:v>
                  </c:pt>
                  <c:pt idx="12">
                    <c:v>2.0866748901535642E-2</c:v>
                  </c:pt>
                  <c:pt idx="13">
                    <c:v>5.7638228209223069E-2</c:v>
                  </c:pt>
                  <c:pt idx="14">
                    <c:v>6.7968967176736728E-2</c:v>
                  </c:pt>
                </c:numCache>
              </c:numRef>
            </c:plus>
            <c:minus>
              <c:numRef>
                <c:f>Sheet1!$C$62:$C$76</c:f>
                <c:numCache>
                  <c:formatCode>General</c:formatCode>
                  <c:ptCount val="15"/>
                  <c:pt idx="0">
                    <c:v>8.2145443547145189E-2</c:v>
                  </c:pt>
                  <c:pt idx="1">
                    <c:v>5.2171058040292789E-2</c:v>
                  </c:pt>
                  <c:pt idx="2">
                    <c:v>7.1502622583738087E-2</c:v>
                  </c:pt>
                  <c:pt idx="3">
                    <c:v>6.7160488493813661E-2</c:v>
                  </c:pt>
                  <c:pt idx="4">
                    <c:v>4.389035668154434E-2</c:v>
                  </c:pt>
                  <c:pt idx="5">
                    <c:v>5.5384451315403434E-2</c:v>
                  </c:pt>
                  <c:pt idx="6">
                    <c:v>4.1335691181778968E-2</c:v>
                  </c:pt>
                  <c:pt idx="7">
                    <c:v>2.7765994635234551E-2</c:v>
                  </c:pt>
                  <c:pt idx="8">
                    <c:v>5.0499341039287646E-2</c:v>
                  </c:pt>
                  <c:pt idx="9">
                    <c:v>7.5917321445589395E-2</c:v>
                  </c:pt>
                  <c:pt idx="10">
                    <c:v>6.9175756846801661E-2</c:v>
                  </c:pt>
                  <c:pt idx="11">
                    <c:v>4.5171682886098762E-2</c:v>
                  </c:pt>
                  <c:pt idx="12">
                    <c:v>2.0866748901535642E-2</c:v>
                  </c:pt>
                  <c:pt idx="13">
                    <c:v>5.7638228209223069E-2</c:v>
                  </c:pt>
                  <c:pt idx="14">
                    <c:v>6.7968967176736728E-2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B$62:$B$76</c:f>
              <c:numCache>
                <c:formatCode>General</c:formatCode>
                <c:ptCount val="15"/>
                <c:pt idx="0">
                  <c:v>0.91289456186115736</c:v>
                </c:pt>
                <c:pt idx="1">
                  <c:v>0.9095159565236709</c:v>
                </c:pt>
                <c:pt idx="2">
                  <c:v>0.90303138026105112</c:v>
                </c:pt>
                <c:pt idx="3">
                  <c:v>0.87920191235851852</c:v>
                </c:pt>
                <c:pt idx="4">
                  <c:v>0.88880956448585646</c:v>
                </c:pt>
                <c:pt idx="5">
                  <c:v>0.91580222359845453</c:v>
                </c:pt>
                <c:pt idx="6">
                  <c:v>0.94193853433166908</c:v>
                </c:pt>
                <c:pt idx="7">
                  <c:v>0.93608293125475528</c:v>
                </c:pt>
                <c:pt idx="8">
                  <c:v>0.91408436295034579</c:v>
                </c:pt>
                <c:pt idx="9">
                  <c:v>0.89305362510752417</c:v>
                </c:pt>
                <c:pt idx="10">
                  <c:v>0.8940782057818174</c:v>
                </c:pt>
                <c:pt idx="11">
                  <c:v>0.89803179541520362</c:v>
                </c:pt>
                <c:pt idx="12">
                  <c:v>0.89569148842719137</c:v>
                </c:pt>
                <c:pt idx="13">
                  <c:v>0.92867546615158902</c:v>
                </c:pt>
                <c:pt idx="14">
                  <c:v>0.94277068380235374</c:v>
                </c:pt>
              </c:numCache>
            </c:numRef>
          </c:val>
          <c:smooth val="0"/>
        </c:ser>
        <c:ser>
          <c:idx val="1"/>
          <c:order val="1"/>
          <c:tx>
            <c:v>1 hr</c:v>
          </c:tx>
          <c:errBars>
            <c:errDir val="y"/>
            <c:errBarType val="both"/>
            <c:errValType val="cust"/>
            <c:noEndCap val="0"/>
            <c:plus>
              <c:numRef>
                <c:f>Sheet1!$E$62:$E$76</c:f>
                <c:numCache>
                  <c:formatCode>General</c:formatCode>
                  <c:ptCount val="15"/>
                  <c:pt idx="0">
                    <c:v>0.14794940757882685</c:v>
                  </c:pt>
                  <c:pt idx="1">
                    <c:v>0.1625592885058702</c:v>
                  </c:pt>
                  <c:pt idx="2">
                    <c:v>0.18659312949641371</c:v>
                  </c:pt>
                  <c:pt idx="3">
                    <c:v>0.20878491770058566</c:v>
                  </c:pt>
                  <c:pt idx="4">
                    <c:v>0.19346244950381344</c:v>
                  </c:pt>
                  <c:pt idx="5">
                    <c:v>0.15560181295899611</c:v>
                  </c:pt>
                  <c:pt idx="6">
                    <c:v>0.1182121748126367</c:v>
                  </c:pt>
                  <c:pt idx="7">
                    <c:v>3.9696266645298441E-2</c:v>
                  </c:pt>
                  <c:pt idx="8">
                    <c:v>7.627486810170242E-2</c:v>
                  </c:pt>
                  <c:pt idx="9">
                    <c:v>0.1494583315322249</c:v>
                  </c:pt>
                  <c:pt idx="10">
                    <c:v>0.18576206161318926</c:v>
                  </c:pt>
                  <c:pt idx="11">
                    <c:v>0.15601500112211236</c:v>
                  </c:pt>
                  <c:pt idx="12">
                    <c:v>0.13640772975378379</c:v>
                  </c:pt>
                  <c:pt idx="13">
                    <c:v>0.12290926622185223</c:v>
                  </c:pt>
                  <c:pt idx="14">
                    <c:v>0.13676601462481247</c:v>
                  </c:pt>
                </c:numCache>
              </c:numRef>
            </c:plus>
            <c:minus>
              <c:numRef>
                <c:f>Sheet1!$E$62:$E$76</c:f>
                <c:numCache>
                  <c:formatCode>General</c:formatCode>
                  <c:ptCount val="15"/>
                  <c:pt idx="0">
                    <c:v>0.14794940757882685</c:v>
                  </c:pt>
                  <c:pt idx="1">
                    <c:v>0.1625592885058702</c:v>
                  </c:pt>
                  <c:pt idx="2">
                    <c:v>0.18659312949641371</c:v>
                  </c:pt>
                  <c:pt idx="3">
                    <c:v>0.20878491770058566</c:v>
                  </c:pt>
                  <c:pt idx="4">
                    <c:v>0.19346244950381344</c:v>
                  </c:pt>
                  <c:pt idx="5">
                    <c:v>0.15560181295899611</c:v>
                  </c:pt>
                  <c:pt idx="6">
                    <c:v>0.1182121748126367</c:v>
                  </c:pt>
                  <c:pt idx="7">
                    <c:v>3.9696266645298441E-2</c:v>
                  </c:pt>
                  <c:pt idx="8">
                    <c:v>7.627486810170242E-2</c:v>
                  </c:pt>
                  <c:pt idx="9">
                    <c:v>0.1494583315322249</c:v>
                  </c:pt>
                  <c:pt idx="10">
                    <c:v>0.18576206161318926</c:v>
                  </c:pt>
                  <c:pt idx="11">
                    <c:v>0.15601500112211236</c:v>
                  </c:pt>
                  <c:pt idx="12">
                    <c:v>0.13640772975378379</c:v>
                  </c:pt>
                  <c:pt idx="13">
                    <c:v>0.12290926622185223</c:v>
                  </c:pt>
                  <c:pt idx="14">
                    <c:v>0.13676601462481247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D$62:$D$76</c:f>
              <c:numCache>
                <c:formatCode>General</c:formatCode>
                <c:ptCount val="15"/>
                <c:pt idx="0">
                  <c:v>0.48836327019651082</c:v>
                </c:pt>
                <c:pt idx="1">
                  <c:v>0.51222203243169362</c:v>
                </c:pt>
                <c:pt idx="2">
                  <c:v>0.55307474947631929</c:v>
                </c:pt>
                <c:pt idx="3">
                  <c:v>0.61945958552518732</c:v>
                </c:pt>
                <c:pt idx="4">
                  <c:v>0.70002744519272753</c:v>
                </c:pt>
                <c:pt idx="5">
                  <c:v>0.79127112887106843</c:v>
                </c:pt>
                <c:pt idx="6">
                  <c:v>0.90193441008169783</c:v>
                </c:pt>
                <c:pt idx="7">
                  <c:v>0.97733877499429456</c:v>
                </c:pt>
                <c:pt idx="8">
                  <c:v>0.9386249391439706</c:v>
                </c:pt>
                <c:pt idx="9">
                  <c:v>0.83026402460194138</c:v>
                </c:pt>
                <c:pt idx="10">
                  <c:v>0.70032405638777162</c:v>
                </c:pt>
                <c:pt idx="11">
                  <c:v>0.58632163862644227</c:v>
                </c:pt>
                <c:pt idx="12">
                  <c:v>0.51373822262360591</c:v>
                </c:pt>
                <c:pt idx="13">
                  <c:v>0.47894503327757215</c:v>
                </c:pt>
                <c:pt idx="14">
                  <c:v>0.47855324593104459</c:v>
                </c:pt>
              </c:numCache>
            </c:numRef>
          </c:val>
          <c:smooth val="0"/>
        </c:ser>
        <c:ser>
          <c:idx val="2"/>
          <c:order val="2"/>
          <c:tx>
            <c:v>5 hr</c:v>
          </c:tx>
          <c:errBars>
            <c:errDir val="y"/>
            <c:errBarType val="both"/>
            <c:errValType val="cust"/>
            <c:noEndCap val="0"/>
            <c:plus>
              <c:numRef>
                <c:f>Sheet1!$G$62:$G$76</c:f>
                <c:numCache>
                  <c:formatCode>General</c:formatCode>
                  <c:ptCount val="15"/>
                  <c:pt idx="0">
                    <c:v>5.5937450417387131E-2</c:v>
                  </c:pt>
                  <c:pt idx="1">
                    <c:v>4.2369649927261874E-2</c:v>
                  </c:pt>
                  <c:pt idx="2">
                    <c:v>5.7310187689955369E-2</c:v>
                  </c:pt>
                  <c:pt idx="3">
                    <c:v>7.2134280016339647E-2</c:v>
                  </c:pt>
                  <c:pt idx="4">
                    <c:v>0.10642154770250732</c:v>
                  </c:pt>
                  <c:pt idx="5">
                    <c:v>0.10810628748000907</c:v>
                  </c:pt>
                  <c:pt idx="6">
                    <c:v>8.9637450057156079E-2</c:v>
                  </c:pt>
                  <c:pt idx="7">
                    <c:v>5.8152643971046511E-2</c:v>
                  </c:pt>
                  <c:pt idx="8">
                    <c:v>8.7769739489427318E-2</c:v>
                  </c:pt>
                  <c:pt idx="9">
                    <c:v>0.1709895062151634</c:v>
                  </c:pt>
                  <c:pt idx="10">
                    <c:v>0.17176978348700525</c:v>
                  </c:pt>
                  <c:pt idx="11">
                    <c:v>0.14786257832488828</c:v>
                  </c:pt>
                  <c:pt idx="12">
                    <c:v>9.9251851351349993E-2</c:v>
                  </c:pt>
                  <c:pt idx="13">
                    <c:v>6.6798071511820628E-2</c:v>
                  </c:pt>
                  <c:pt idx="14">
                    <c:v>4.1381114385599459E-2</c:v>
                  </c:pt>
                </c:numCache>
              </c:numRef>
            </c:plus>
            <c:minus>
              <c:numRef>
                <c:f>Sheet1!$G$62:$G$76</c:f>
                <c:numCache>
                  <c:formatCode>General</c:formatCode>
                  <c:ptCount val="15"/>
                  <c:pt idx="0">
                    <c:v>5.5937450417387131E-2</c:v>
                  </c:pt>
                  <c:pt idx="1">
                    <c:v>4.2369649927261874E-2</c:v>
                  </c:pt>
                  <c:pt idx="2">
                    <c:v>5.7310187689955369E-2</c:v>
                  </c:pt>
                  <c:pt idx="3">
                    <c:v>7.2134280016339647E-2</c:v>
                  </c:pt>
                  <c:pt idx="4">
                    <c:v>0.10642154770250732</c:v>
                  </c:pt>
                  <c:pt idx="5">
                    <c:v>0.10810628748000907</c:v>
                  </c:pt>
                  <c:pt idx="6">
                    <c:v>8.9637450057156079E-2</c:v>
                  </c:pt>
                  <c:pt idx="7">
                    <c:v>5.8152643971046511E-2</c:v>
                  </c:pt>
                  <c:pt idx="8">
                    <c:v>8.7769739489427318E-2</c:v>
                  </c:pt>
                  <c:pt idx="9">
                    <c:v>0.1709895062151634</c:v>
                  </c:pt>
                  <c:pt idx="10">
                    <c:v>0.17176978348700525</c:v>
                  </c:pt>
                  <c:pt idx="11">
                    <c:v>0.14786257832488828</c:v>
                  </c:pt>
                  <c:pt idx="12">
                    <c:v>9.9251851351349993E-2</c:v>
                  </c:pt>
                  <c:pt idx="13">
                    <c:v>6.6798071511820628E-2</c:v>
                  </c:pt>
                  <c:pt idx="14">
                    <c:v>4.1381114385599459E-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F$62:$F$76</c:f>
              <c:numCache>
                <c:formatCode>General</c:formatCode>
                <c:ptCount val="15"/>
                <c:pt idx="0">
                  <c:v>0.46299023514658355</c:v>
                </c:pt>
                <c:pt idx="1">
                  <c:v>0.46920636234617724</c:v>
                </c:pt>
                <c:pt idx="2">
                  <c:v>0.48451937753346241</c:v>
                </c:pt>
                <c:pt idx="3">
                  <c:v>0.52387729299401564</c:v>
                </c:pt>
                <c:pt idx="4">
                  <c:v>0.60543942991881827</c:v>
                </c:pt>
                <c:pt idx="5">
                  <c:v>0.73041217262591518</c:v>
                </c:pt>
                <c:pt idx="6">
                  <c:v>0.87742399330526955</c:v>
                </c:pt>
                <c:pt idx="7">
                  <c:v>0.95389574653202336</c:v>
                </c:pt>
                <c:pt idx="8">
                  <c:v>0.92429540980513158</c:v>
                </c:pt>
                <c:pt idx="9">
                  <c:v>0.84907624391282521</c:v>
                </c:pt>
                <c:pt idx="10">
                  <c:v>0.75926940070111082</c:v>
                </c:pt>
                <c:pt idx="11">
                  <c:v>0.68139949108469899</c:v>
                </c:pt>
                <c:pt idx="12">
                  <c:v>0.58672756542629834</c:v>
                </c:pt>
                <c:pt idx="13">
                  <c:v>0.50066658082095994</c:v>
                </c:pt>
                <c:pt idx="14">
                  <c:v>0.459450813302201</c:v>
                </c:pt>
              </c:numCache>
            </c:numRef>
          </c:val>
          <c:smooth val="0"/>
        </c:ser>
        <c:ser>
          <c:idx val="3"/>
          <c:order val="3"/>
          <c:tx>
            <c:v>10 hr</c:v>
          </c:tx>
          <c:errBars>
            <c:errDir val="y"/>
            <c:errBarType val="both"/>
            <c:errValType val="cust"/>
            <c:noEndCap val="0"/>
            <c:plus>
              <c:numRef>
                <c:f>Sheet1!$I$62:$I$76</c:f>
                <c:numCache>
                  <c:formatCode>General</c:formatCode>
                  <c:ptCount val="15"/>
                  <c:pt idx="0">
                    <c:v>5.2553933732217825E-2</c:v>
                  </c:pt>
                  <c:pt idx="1">
                    <c:v>5.6781583524691245E-2</c:v>
                  </c:pt>
                  <c:pt idx="2">
                    <c:v>5.0325178618512385E-2</c:v>
                  </c:pt>
                  <c:pt idx="3">
                    <c:v>5.1676530641516276E-2</c:v>
                  </c:pt>
                  <c:pt idx="4">
                    <c:v>4.8927953474508457E-2</c:v>
                  </c:pt>
                  <c:pt idx="5">
                    <c:v>3.5681918956065983E-2</c:v>
                  </c:pt>
                  <c:pt idx="6">
                    <c:v>4.874026740048383E-2</c:v>
                  </c:pt>
                  <c:pt idx="7">
                    <c:v>1.4085402010727832E-2</c:v>
                  </c:pt>
                  <c:pt idx="8">
                    <c:v>5.7858766426738574E-2</c:v>
                  </c:pt>
                  <c:pt idx="9">
                    <c:v>9.6875048808785696E-2</c:v>
                  </c:pt>
                  <c:pt idx="10">
                    <c:v>0.13307205826158605</c:v>
                  </c:pt>
                  <c:pt idx="11">
                    <c:v>0.15205099191527344</c:v>
                  </c:pt>
                  <c:pt idx="12">
                    <c:v>0.10874692122465278</c:v>
                  </c:pt>
                  <c:pt idx="13">
                    <c:v>6.0243092112256404E-2</c:v>
                  </c:pt>
                  <c:pt idx="14">
                    <c:v>3.4299629130588601E-2</c:v>
                  </c:pt>
                </c:numCache>
              </c:numRef>
            </c:plus>
            <c:minus>
              <c:numRef>
                <c:f>Sheet1!$I$62:$I$76</c:f>
                <c:numCache>
                  <c:formatCode>General</c:formatCode>
                  <c:ptCount val="15"/>
                  <c:pt idx="0">
                    <c:v>5.2553933732217825E-2</c:v>
                  </c:pt>
                  <c:pt idx="1">
                    <c:v>5.6781583524691245E-2</c:v>
                  </c:pt>
                  <c:pt idx="2">
                    <c:v>5.0325178618512385E-2</c:v>
                  </c:pt>
                  <c:pt idx="3">
                    <c:v>5.1676530641516276E-2</c:v>
                  </c:pt>
                  <c:pt idx="4">
                    <c:v>4.8927953474508457E-2</c:v>
                  </c:pt>
                  <c:pt idx="5">
                    <c:v>3.5681918956065983E-2</c:v>
                  </c:pt>
                  <c:pt idx="6">
                    <c:v>4.874026740048383E-2</c:v>
                  </c:pt>
                  <c:pt idx="7">
                    <c:v>1.4085402010727832E-2</c:v>
                  </c:pt>
                  <c:pt idx="8">
                    <c:v>5.7858766426738574E-2</c:v>
                  </c:pt>
                  <c:pt idx="9">
                    <c:v>9.6875048808785696E-2</c:v>
                  </c:pt>
                  <c:pt idx="10">
                    <c:v>0.13307205826158605</c:v>
                  </c:pt>
                  <c:pt idx="11">
                    <c:v>0.15205099191527344</c:v>
                  </c:pt>
                  <c:pt idx="12">
                    <c:v>0.10874692122465278</c:v>
                  </c:pt>
                  <c:pt idx="13">
                    <c:v>6.0243092112256404E-2</c:v>
                  </c:pt>
                  <c:pt idx="14">
                    <c:v>3.4299629130588601E-2</c:v>
                  </c:pt>
                </c:numCache>
              </c:numRef>
            </c:minus>
          </c:errBars>
          <c:val>
            <c:numRef>
              <c:f>Sheet1!$H$62:$H$76</c:f>
              <c:numCache>
                <c:formatCode>General</c:formatCode>
                <c:ptCount val="15"/>
                <c:pt idx="0">
                  <c:v>0.45936024266510384</c:v>
                </c:pt>
                <c:pt idx="1">
                  <c:v>0.47123787762521302</c:v>
                </c:pt>
                <c:pt idx="2">
                  <c:v>0.48119591210919049</c:v>
                </c:pt>
                <c:pt idx="3">
                  <c:v>0.54130447061207498</c:v>
                </c:pt>
                <c:pt idx="4">
                  <c:v>0.64871505663000228</c:v>
                </c:pt>
                <c:pt idx="5">
                  <c:v>0.78808449013843307</c:v>
                </c:pt>
                <c:pt idx="6">
                  <c:v>0.93074604912385162</c:v>
                </c:pt>
                <c:pt idx="7">
                  <c:v>0.99258808295850198</c:v>
                </c:pt>
                <c:pt idx="8">
                  <c:v>0.91770056829787239</c:v>
                </c:pt>
                <c:pt idx="9">
                  <c:v>0.79587961866465784</c:v>
                </c:pt>
                <c:pt idx="10">
                  <c:v>0.68673132089073041</c:v>
                </c:pt>
                <c:pt idx="11">
                  <c:v>0.58861893619495764</c:v>
                </c:pt>
                <c:pt idx="12">
                  <c:v>0.52049581770169295</c:v>
                </c:pt>
                <c:pt idx="13">
                  <c:v>0.4821071492864058</c:v>
                </c:pt>
                <c:pt idx="14">
                  <c:v>0.436985370068683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522368"/>
        <c:axId val="75596352"/>
      </c:lineChart>
      <c:catAx>
        <c:axId val="13452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5596352"/>
        <c:crosses val="autoZero"/>
        <c:auto val="1"/>
        <c:lblAlgn val="ctr"/>
        <c:lblOffset val="100"/>
        <c:noMultiLvlLbl val="0"/>
      </c:catAx>
      <c:valAx>
        <c:axId val="75596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0"/>
                  <a:t>NCad-GFP</a:t>
                </a:r>
                <a:r>
                  <a:rPr lang="en-US" i="1"/>
                  <a:t> 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522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62</xdr:row>
      <xdr:rowOff>0</xdr:rowOff>
    </xdr:from>
    <xdr:to>
      <xdr:col>17</xdr:col>
      <xdr:colOff>297873</xdr:colOff>
      <xdr:row>76</xdr:row>
      <xdr:rowOff>554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z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9">
          <cell r="B89">
            <v>0.91884237222521625</v>
          </cell>
          <cell r="C89">
            <v>7.2820190316806158E-2</v>
          </cell>
          <cell r="D89">
            <v>0.48222491381021027</v>
          </cell>
          <cell r="E89">
            <v>9.7969789050844608E-2</v>
          </cell>
          <cell r="F89">
            <v>0.70384018034956808</v>
          </cell>
          <cell r="G89">
            <v>0.123065437848024</v>
          </cell>
          <cell r="H89">
            <v>0.82001457102334385</v>
          </cell>
          <cell r="I89">
            <v>9.5210854988532059E-2</v>
          </cell>
        </row>
        <row r="90">
          <cell r="B90">
            <v>0.92167494401155869</v>
          </cell>
          <cell r="C90">
            <v>2.8322035090707867E-2</v>
          </cell>
          <cell r="D90">
            <v>0.50818046934786409</v>
          </cell>
          <cell r="E90">
            <v>0.11487205655494416</v>
          </cell>
          <cell r="F90">
            <v>0.68637028674853229</v>
          </cell>
          <cell r="G90">
            <v>0.12752996061723529</v>
          </cell>
          <cell r="H90">
            <v>0.88447706407208815</v>
          </cell>
          <cell r="I90">
            <v>7.0969386005684643E-2</v>
          </cell>
        </row>
        <row r="91">
          <cell r="B91">
            <v>0.90132516256235462</v>
          </cell>
          <cell r="C91">
            <v>7.6221215470546874E-2</v>
          </cell>
          <cell r="D91">
            <v>0.5343367575476311</v>
          </cell>
          <cell r="E91">
            <v>0.14095036608635883</v>
          </cell>
          <cell r="F91">
            <v>0.69401495016015657</v>
          </cell>
          <cell r="G91">
            <v>9.5252352812527211E-2</v>
          </cell>
          <cell r="H91">
            <v>0.93762713261818942</v>
          </cell>
          <cell r="I91">
            <v>6.392519209423983E-2</v>
          </cell>
        </row>
        <row r="92">
          <cell r="B92">
            <v>0.89609585348487564</v>
          </cell>
          <cell r="C92">
            <v>4.6564946650786032E-2</v>
          </cell>
          <cell r="D92">
            <v>0.62402502621999911</v>
          </cell>
          <cell r="E92">
            <v>0.17289958488650201</v>
          </cell>
          <cell r="F92">
            <v>0.72417169543882343</v>
          </cell>
          <cell r="G92">
            <v>0.1079285472857128</v>
          </cell>
          <cell r="H92">
            <v>0.89876082939403157</v>
          </cell>
          <cell r="I92">
            <v>6.1636774631310461E-2</v>
          </cell>
        </row>
        <row r="93">
          <cell r="B93">
            <v>0.91129765439906418</v>
          </cell>
          <cell r="C93">
            <v>5.1437903506567448E-2</v>
          </cell>
          <cell r="D93">
            <v>0.73321942779721805</v>
          </cell>
          <cell r="E93">
            <v>0.14356708547549296</v>
          </cell>
          <cell r="F93">
            <v>0.81258552301514875</v>
          </cell>
          <cell r="G93">
            <v>9.6956271715922498E-2</v>
          </cell>
          <cell r="H93">
            <v>0.83774660770701492</v>
          </cell>
          <cell r="I93">
            <v>9.8523709676843665E-2</v>
          </cell>
        </row>
        <row r="94">
          <cell r="B94">
            <v>0.9197733824903247</v>
          </cell>
          <cell r="C94">
            <v>4.3272597599764109E-2</v>
          </cell>
          <cell r="D94">
            <v>0.85796449732416524</v>
          </cell>
          <cell r="E94">
            <v>8.946701535948566E-2</v>
          </cell>
          <cell r="F94">
            <v>0.89648738155426777</v>
          </cell>
          <cell r="G94">
            <v>7.0828609773858645E-2</v>
          </cell>
          <cell r="H94">
            <v>0.76218698313449706</v>
          </cell>
          <cell r="I94">
            <v>0.10941954239897797</v>
          </cell>
        </row>
        <row r="95">
          <cell r="B95">
            <v>0.90921921662320127</v>
          </cell>
          <cell r="C95">
            <v>6.5626743423296968E-2</v>
          </cell>
          <cell r="D95">
            <v>0.96688369874624591</v>
          </cell>
          <cell r="E95">
            <v>3.749511110312731E-2</v>
          </cell>
          <cell r="F95">
            <v>0.96581016733485681</v>
          </cell>
          <cell r="G95">
            <v>4.2192391722127333E-2</v>
          </cell>
          <cell r="H95">
            <v>0.7458179611472785</v>
          </cell>
          <cell r="I95">
            <v>0.11290455426970643</v>
          </cell>
        </row>
        <row r="96">
          <cell r="B96">
            <v>0.89748300997151564</v>
          </cell>
          <cell r="C96">
            <v>4.9790665977440501E-2</v>
          </cell>
          <cell r="D96">
            <v>0.95566143275764348</v>
          </cell>
          <cell r="E96">
            <v>6.2049960360381136E-2</v>
          </cell>
          <cell r="F96">
            <v>0.95657160256568219</v>
          </cell>
          <cell r="G96">
            <v>4.2757661475992602E-2</v>
          </cell>
          <cell r="H96">
            <v>0.76566050193671753</v>
          </cell>
          <cell r="I96">
            <v>0.14183224123880564</v>
          </cell>
        </row>
        <row r="97">
          <cell r="B97">
            <v>0.90348531646419261</v>
          </cell>
          <cell r="C97">
            <v>8.1568697283948888E-2</v>
          </cell>
          <cell r="D97">
            <v>0.8629448477136803</v>
          </cell>
          <cell r="E97">
            <v>0.12504123347917576</v>
          </cell>
          <cell r="F97">
            <v>0.8994777673763269</v>
          </cell>
          <cell r="G97">
            <v>9.2477709327788732E-2</v>
          </cell>
          <cell r="H97">
            <v>0.80667708282586781</v>
          </cell>
          <cell r="I97">
            <v>0.14453912508128761</v>
          </cell>
        </row>
        <row r="98">
          <cell r="B98">
            <v>0.88444900594874531</v>
          </cell>
          <cell r="C98">
            <v>8.481050924056277E-2</v>
          </cell>
          <cell r="D98">
            <v>0.71379558695142042</v>
          </cell>
          <cell r="E98">
            <v>0.10951182294046372</v>
          </cell>
          <cell r="F98">
            <v>0.80735058909302004</v>
          </cell>
          <cell r="G98">
            <v>0.13500625148190779</v>
          </cell>
          <cell r="H98">
            <v>0.88665006636007804</v>
          </cell>
          <cell r="I98">
            <v>8.0867125620548361E-2</v>
          </cell>
        </row>
        <row r="99">
          <cell r="B99">
            <v>0.88965298477212207</v>
          </cell>
          <cell r="C99">
            <v>5.8728199297773974E-2</v>
          </cell>
          <cell r="D99">
            <v>0.58977148986480432</v>
          </cell>
          <cell r="E99">
            <v>9.6775763569477827E-2</v>
          </cell>
          <cell r="F99">
            <v>0.7406995357671774</v>
          </cell>
          <cell r="G99">
            <v>0.13691093693888456</v>
          </cell>
          <cell r="H99">
            <v>0.92524296807338435</v>
          </cell>
          <cell r="I99">
            <v>9.2921577121731033E-2</v>
          </cell>
        </row>
        <row r="100">
          <cell r="B100">
            <v>0.93921594631086147</v>
          </cell>
          <cell r="C100">
            <v>7.0204528944370473E-2</v>
          </cell>
          <cell r="D100">
            <v>0.51900033064969986</v>
          </cell>
          <cell r="E100">
            <v>8.7754606886586581E-2</v>
          </cell>
          <cell r="F100">
            <v>0.71502397389495731</v>
          </cell>
          <cell r="G100">
            <v>0.14028935124291736</v>
          </cell>
          <cell r="H100">
            <v>0.90186292658305234</v>
          </cell>
          <cell r="I100">
            <v>0.10378592229783881</v>
          </cell>
        </row>
        <row r="101">
          <cell r="B101">
            <v>0.93142060171770136</v>
          </cell>
          <cell r="C101">
            <v>5.2947663630282388E-2</v>
          </cell>
          <cell r="D101">
            <v>0.48403447175547881</v>
          </cell>
          <cell r="E101">
            <v>6.4991626291760321E-2</v>
          </cell>
          <cell r="F101">
            <v>0.70772393072540585</v>
          </cell>
          <cell r="G101">
            <v>0.14866105469472651</v>
          </cell>
          <cell r="H101">
            <v>0.8639719434641967</v>
          </cell>
          <cell r="I101">
            <v>0.10259371986416503</v>
          </cell>
        </row>
        <row r="102">
          <cell r="B102">
            <v>0.897387209166843</v>
          </cell>
          <cell r="C102">
            <v>4.4750874673503652E-2</v>
          </cell>
          <cell r="D102">
            <v>0.44660348879030598</v>
          </cell>
          <cell r="E102">
            <v>5.4509880054869501E-2</v>
          </cell>
          <cell r="F102">
            <v>0.69903125658884147</v>
          </cell>
          <cell r="G102">
            <v>9.3618970643313815E-2</v>
          </cell>
          <cell r="H102">
            <v>0.81167846198568583</v>
          </cell>
          <cell r="I102">
            <v>0.10547180292837496</v>
          </cell>
        </row>
        <row r="103">
          <cell r="B103">
            <v>0.86286138673994639</v>
          </cell>
          <cell r="C103">
            <v>8.3511722473217115E-2</v>
          </cell>
          <cell r="D103">
            <v>0.42751595650224372</v>
          </cell>
          <cell r="E103">
            <v>5.7421708176453312E-2</v>
          </cell>
          <cell r="F103">
            <v>0.68588900405815756</v>
          </cell>
          <cell r="G103">
            <v>8.8556752430262786E-2</v>
          </cell>
          <cell r="H103">
            <v>0.80016595252696365</v>
          </cell>
          <cell r="I103">
            <v>0.102601151097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76"/>
  <sheetViews>
    <sheetView tabSelected="1" topLeftCell="C49" workbookViewId="0">
      <selection activeCell="K67" sqref="K67"/>
    </sheetView>
  </sheetViews>
  <sheetFormatPr defaultColWidth="11.19921875" defaultRowHeight="15.6" x14ac:dyDescent="0.3"/>
  <sheetData>
    <row r="3" spans="1:19" s="2" customFormat="1" x14ac:dyDescent="0.3">
      <c r="A3" s="1" t="s">
        <v>4</v>
      </c>
      <c r="C3" s="2">
        <f>MAX(B4:B18)</f>
        <v>26.213000000000001</v>
      </c>
      <c r="D3" s="2" t="s">
        <v>0</v>
      </c>
      <c r="E3" s="2">
        <f>MAX(D4:D18)</f>
        <v>56.866700000000002</v>
      </c>
      <c r="F3" s="2" t="s">
        <v>1</v>
      </c>
      <c r="G3" s="2">
        <f>MAX(F4:F18)</f>
        <v>48.2</v>
      </c>
      <c r="H3" s="2" t="s">
        <v>2</v>
      </c>
      <c r="I3" s="2">
        <f>MAX(H4:H18)</f>
        <v>61.866700000000002</v>
      </c>
      <c r="K3" s="1" t="s">
        <v>4</v>
      </c>
      <c r="L3" s="2">
        <v>0</v>
      </c>
      <c r="M3" s="2">
        <f>MAX(L4:L18)</f>
        <v>24.66667</v>
      </c>
      <c r="N3" s="2" t="s">
        <v>0</v>
      </c>
      <c r="O3" s="2">
        <f>MAX(N4:N18)</f>
        <v>38.7333</v>
      </c>
      <c r="P3" s="2" t="s">
        <v>1</v>
      </c>
      <c r="Q3" s="2">
        <f>MAX(P4:P18)</f>
        <v>47.2</v>
      </c>
      <c r="R3" s="2" t="s">
        <v>3</v>
      </c>
      <c r="S3" s="2">
        <f>MAX(R4:R18)</f>
        <v>49.333300000000001</v>
      </c>
    </row>
    <row r="4" spans="1:19" x14ac:dyDescent="0.3">
      <c r="A4">
        <v>0</v>
      </c>
      <c r="B4">
        <v>25.733329999999999</v>
      </c>
      <c r="C4">
        <f>B4/C3</f>
        <v>0.9817010643573798</v>
      </c>
      <c r="D4">
        <v>21.8</v>
      </c>
      <c r="E4">
        <f>D4/E3</f>
        <v>0.38335264750724063</v>
      </c>
      <c r="F4">
        <v>21.4</v>
      </c>
      <c r="G4">
        <f>F4/G3</f>
        <v>0.44398340248962648</v>
      </c>
      <c r="H4">
        <v>27.066700000000001</v>
      </c>
      <c r="I4">
        <f>H4/I3</f>
        <v>0.43750030307095739</v>
      </c>
      <c r="K4">
        <v>0</v>
      </c>
      <c r="L4">
        <v>23.6</v>
      </c>
      <c r="M4">
        <f>L4/M3</f>
        <v>0.95675662746532064</v>
      </c>
      <c r="N4">
        <v>27.2667</v>
      </c>
      <c r="O4">
        <f>N4/O3</f>
        <v>0.70396015831338921</v>
      </c>
      <c r="P4">
        <v>24.056999999999999</v>
      </c>
      <c r="Q4">
        <f>P4/Q3</f>
        <v>0.5096822033898305</v>
      </c>
      <c r="R4">
        <v>23.333300000000001</v>
      </c>
      <c r="S4">
        <f>R4/S3</f>
        <v>0.47297261687338982</v>
      </c>
    </row>
    <row r="5" spans="1:19" x14ac:dyDescent="0.3">
      <c r="A5">
        <v>1</v>
      </c>
      <c r="B5">
        <v>23.6</v>
      </c>
      <c r="C5">
        <f>B5/C3</f>
        <v>0.90031663678327545</v>
      </c>
      <c r="D5">
        <v>24.32</v>
      </c>
      <c r="E5">
        <f>D5/E3</f>
        <v>0.42766680676037117</v>
      </c>
      <c r="F5">
        <v>23.8</v>
      </c>
      <c r="G5">
        <f>F5/G3</f>
        <v>0.49377593360995847</v>
      </c>
      <c r="H5">
        <v>31.866700000000002</v>
      </c>
      <c r="I5">
        <f>H5/I3</f>
        <v>0.51508646816461845</v>
      </c>
      <c r="K5">
        <v>1</v>
      </c>
      <c r="L5">
        <v>23.2</v>
      </c>
      <c r="M5">
        <f>L5/M3</f>
        <v>0.94054041344048467</v>
      </c>
      <c r="N5">
        <v>28.066700000000001</v>
      </c>
      <c r="O5">
        <f>N5/O3</f>
        <v>0.7246142208384001</v>
      </c>
      <c r="P5">
        <v>22.333300000000001</v>
      </c>
      <c r="Q5">
        <f>P5/Q3</f>
        <v>0.47316313559322032</v>
      </c>
      <c r="R5">
        <v>22.333300000000001</v>
      </c>
      <c r="S5">
        <f>R5/S3</f>
        <v>0.4527023329069817</v>
      </c>
    </row>
    <row r="6" spans="1:19" x14ac:dyDescent="0.3">
      <c r="A6">
        <v>2</v>
      </c>
      <c r="B6">
        <v>21.733329999999999</v>
      </c>
      <c r="C6">
        <f>B6/C3</f>
        <v>0.82910502422462129</v>
      </c>
      <c r="D6">
        <v>25.43</v>
      </c>
      <c r="E6">
        <f>D6/E3</f>
        <v>0.44718613881234537</v>
      </c>
      <c r="F6">
        <v>22.8</v>
      </c>
      <c r="G6">
        <f>F6/G3</f>
        <v>0.47302904564315351</v>
      </c>
      <c r="H6">
        <v>34.933300000000003</v>
      </c>
      <c r="I6">
        <f>H6/I3</f>
        <v>0.5646543293888312</v>
      </c>
      <c r="K6">
        <v>2</v>
      </c>
      <c r="L6">
        <v>21.66667</v>
      </c>
      <c r="M6">
        <f>L6/M3</f>
        <v>0.87837839481373048</v>
      </c>
      <c r="N6">
        <v>29.7333</v>
      </c>
      <c r="O6">
        <f>N6/O3</f>
        <v>0.76764179659362874</v>
      </c>
      <c r="P6">
        <v>21.133299999999998</v>
      </c>
      <c r="Q6">
        <f>P6/Q3</f>
        <v>0.44773940677966095</v>
      </c>
      <c r="R6">
        <v>21.6</v>
      </c>
      <c r="S6">
        <f>R6/S3</f>
        <v>0.43783813367441465</v>
      </c>
    </row>
    <row r="7" spans="1:19" x14ac:dyDescent="0.3">
      <c r="A7">
        <v>3</v>
      </c>
      <c r="B7">
        <v>21.4</v>
      </c>
      <c r="C7">
        <f>B7/C3</f>
        <v>0.81638881471025815</v>
      </c>
      <c r="D7">
        <v>29.533300000000001</v>
      </c>
      <c r="E7">
        <f>D7/E3</f>
        <v>0.51934260296447654</v>
      </c>
      <c r="F7">
        <v>21.4</v>
      </c>
      <c r="G7">
        <f>F7/G3</f>
        <v>0.44398340248962648</v>
      </c>
      <c r="H7">
        <v>37.533299999999997</v>
      </c>
      <c r="I7">
        <f>H7/I3</f>
        <v>0.6066801688145641</v>
      </c>
      <c r="K7">
        <v>3</v>
      </c>
      <c r="L7">
        <v>21.33333</v>
      </c>
      <c r="M7">
        <f>L7/M3</f>
        <v>0.86486461285613336</v>
      </c>
      <c r="N7">
        <v>33.466700000000003</v>
      </c>
      <c r="O7">
        <f>N7/O3</f>
        <v>0.86402914288222288</v>
      </c>
      <c r="P7">
        <v>23.2667</v>
      </c>
      <c r="Q7">
        <f>P7/Q3</f>
        <v>0.4929385593220339</v>
      </c>
      <c r="R7">
        <v>25.533300000000001</v>
      </c>
      <c r="S7">
        <f>R7/S3</f>
        <v>0.51756724159948753</v>
      </c>
    </row>
    <row r="8" spans="1:19" x14ac:dyDescent="0.3">
      <c r="A8">
        <v>4</v>
      </c>
      <c r="B8">
        <v>22.8</v>
      </c>
      <c r="C8">
        <f>B8/C3</f>
        <v>0.86979742875672372</v>
      </c>
      <c r="D8">
        <v>36.066699999999997</v>
      </c>
      <c r="E8">
        <f>D8/E3</f>
        <v>0.63423233632336673</v>
      </c>
      <c r="F8">
        <v>23.666699999999999</v>
      </c>
      <c r="G8">
        <f>F8/G3</f>
        <v>0.49101037344398335</v>
      </c>
      <c r="H8">
        <v>42.8</v>
      </c>
      <c r="I8">
        <f>H8/I3</f>
        <v>0.69180997208514428</v>
      </c>
      <c r="K8">
        <v>4</v>
      </c>
      <c r="L8">
        <v>21.066669999999998</v>
      </c>
      <c r="M8">
        <f>L8/M3</f>
        <v>0.85405407377647646</v>
      </c>
      <c r="N8">
        <v>35.2667</v>
      </c>
      <c r="O8">
        <f>N8/O3</f>
        <v>0.91050078356349706</v>
      </c>
      <c r="P8">
        <v>25.2667</v>
      </c>
      <c r="Q8">
        <f>P8/Q3</f>
        <v>0.5353114406779661</v>
      </c>
      <c r="R8">
        <v>33.466700000000003</v>
      </c>
      <c r="S8">
        <f>R8/S3</f>
        <v>0.67837951241858951</v>
      </c>
    </row>
    <row r="9" spans="1:19" x14ac:dyDescent="0.3">
      <c r="A9">
        <v>5</v>
      </c>
      <c r="B9">
        <v>25.023900000000001</v>
      </c>
      <c r="C9">
        <f>B9/C3</f>
        <v>0.95463701216953423</v>
      </c>
      <c r="D9">
        <v>42.533299999999997</v>
      </c>
      <c r="E9">
        <f>D9/E3</f>
        <v>0.74794739276237232</v>
      </c>
      <c r="F9">
        <v>29.933299999999999</v>
      </c>
      <c r="G9">
        <f>F9/G3</f>
        <v>0.62102282157676347</v>
      </c>
      <c r="H9">
        <v>50.133299999999998</v>
      </c>
      <c r="I9">
        <f>H9/I3</f>
        <v>0.81034385218542437</v>
      </c>
      <c r="K9">
        <v>5</v>
      </c>
      <c r="L9">
        <v>20.933330000000002</v>
      </c>
      <c r="M9">
        <f>L9/M3</f>
        <v>0.8486483988312975</v>
      </c>
      <c r="N9">
        <v>35.866700000000002</v>
      </c>
      <c r="O9">
        <f>N9/O3</f>
        <v>0.92599133045725512</v>
      </c>
      <c r="P9">
        <v>30.2667</v>
      </c>
      <c r="Q9">
        <f>P9/Q3</f>
        <v>0.64124364406779655</v>
      </c>
      <c r="R9">
        <v>41.866700000000002</v>
      </c>
      <c r="S9">
        <f>R9/S3</f>
        <v>0.84864989773641741</v>
      </c>
    </row>
    <row r="10" spans="1:19" x14ac:dyDescent="0.3">
      <c r="A10">
        <v>6</v>
      </c>
      <c r="B10">
        <v>25.33333</v>
      </c>
      <c r="C10">
        <f>B10/C3</f>
        <v>0.96644146034410405</v>
      </c>
      <c r="D10">
        <v>49.533299999999997</v>
      </c>
      <c r="E10">
        <f>D10/E3</f>
        <v>0.87104227957662383</v>
      </c>
      <c r="F10">
        <v>36.333300000000001</v>
      </c>
      <c r="G10">
        <f>F10/G3</f>
        <v>0.75380290456431531</v>
      </c>
      <c r="H10">
        <v>54.866700000000002</v>
      </c>
      <c r="I10">
        <f>H10/I3</f>
        <v>0.886853509238411</v>
      </c>
      <c r="K10">
        <v>6</v>
      </c>
      <c r="L10">
        <v>22.33333</v>
      </c>
      <c r="M10">
        <f>L10/M3</f>
        <v>0.90540514791822324</v>
      </c>
      <c r="N10">
        <v>38.333300000000001</v>
      </c>
      <c r="O10">
        <f>N10/O3</f>
        <v>0.98967296873749466</v>
      </c>
      <c r="P10">
        <v>40.7333</v>
      </c>
      <c r="Q10">
        <f>P10/Q3</f>
        <v>0.86299364406779655</v>
      </c>
      <c r="R10">
        <v>49.333300000000001</v>
      </c>
      <c r="S10">
        <f>R10/S3</f>
        <v>1</v>
      </c>
    </row>
    <row r="11" spans="1:19" x14ac:dyDescent="0.3">
      <c r="A11">
        <v>7</v>
      </c>
      <c r="B11">
        <v>24.066669999999998</v>
      </c>
      <c r="C11">
        <f>B11/C3</f>
        <v>0.91811963529546403</v>
      </c>
      <c r="D11">
        <v>54.666699999999999</v>
      </c>
      <c r="E11">
        <f>D11/E3</f>
        <v>0.96131303557266379</v>
      </c>
      <c r="F11">
        <v>42.2</v>
      </c>
      <c r="G11">
        <f>F11/G3</f>
        <v>0.87551867219917012</v>
      </c>
      <c r="H11">
        <v>61.866700000000002</v>
      </c>
      <c r="I11">
        <f>H11/I3</f>
        <v>1</v>
      </c>
      <c r="K11">
        <v>7</v>
      </c>
      <c r="L11">
        <v>23.33333</v>
      </c>
      <c r="M11">
        <f>L11/M3</f>
        <v>0.94594568298031312</v>
      </c>
      <c r="N11">
        <v>38.7333</v>
      </c>
      <c r="O11">
        <f>N11/O3</f>
        <v>1</v>
      </c>
      <c r="P11">
        <v>47.2</v>
      </c>
      <c r="Q11">
        <f>P11/Q3</f>
        <v>1</v>
      </c>
      <c r="R11">
        <v>47.6</v>
      </c>
      <c r="S11">
        <f>R11/S3</f>
        <v>0.96486551680102484</v>
      </c>
    </row>
    <row r="12" spans="1:19" x14ac:dyDescent="0.3">
      <c r="A12">
        <v>8</v>
      </c>
      <c r="B12">
        <v>22.4</v>
      </c>
      <c r="C12">
        <f>B12/C3</f>
        <v>0.85453782474344786</v>
      </c>
      <c r="D12">
        <v>56.866700000000002</v>
      </c>
      <c r="E12">
        <f>D12/E3</f>
        <v>1</v>
      </c>
      <c r="F12">
        <v>48.2</v>
      </c>
      <c r="G12">
        <f>F12/G3</f>
        <v>1</v>
      </c>
      <c r="H12">
        <v>56.7333</v>
      </c>
      <c r="I12">
        <f>H12/I3</f>
        <v>0.91702482918920836</v>
      </c>
      <c r="K12">
        <v>8</v>
      </c>
      <c r="L12">
        <v>24.66667</v>
      </c>
      <c r="M12">
        <f>L12/M3</f>
        <v>1</v>
      </c>
      <c r="N12">
        <v>34.933300000000003</v>
      </c>
      <c r="O12">
        <f>N12/O3</f>
        <v>0.90189320300619891</v>
      </c>
      <c r="P12">
        <v>45.333300000000001</v>
      </c>
      <c r="Q12">
        <f>P12/Q3</f>
        <v>0.96045127118644069</v>
      </c>
      <c r="R12">
        <v>42.176000000000002</v>
      </c>
      <c r="S12">
        <f>R12/S3</f>
        <v>0.85491949656722743</v>
      </c>
    </row>
    <row r="13" spans="1:19" x14ac:dyDescent="0.3">
      <c r="A13">
        <v>9</v>
      </c>
      <c r="B13">
        <v>22.66667</v>
      </c>
      <c r="C13">
        <f>B13/C3</f>
        <v>0.86471102124899857</v>
      </c>
      <c r="D13">
        <v>54.533299999999997</v>
      </c>
      <c r="E13">
        <f>D13/E3</f>
        <v>0.95896719872966074</v>
      </c>
      <c r="F13">
        <v>45.4</v>
      </c>
      <c r="G13">
        <f>F13/G3</f>
        <v>0.94190871369294593</v>
      </c>
      <c r="H13">
        <v>45.7333</v>
      </c>
      <c r="I13">
        <f>H13/I3</f>
        <v>0.7392232008495685</v>
      </c>
      <c r="K13">
        <v>9</v>
      </c>
      <c r="L13">
        <v>24.466670000000001</v>
      </c>
      <c r="M13">
        <f>L13/M3</f>
        <v>0.99189189298758207</v>
      </c>
      <c r="N13">
        <v>36.799999999999997</v>
      </c>
      <c r="O13">
        <f>N13/O3</f>
        <v>0.95008687615049581</v>
      </c>
      <c r="P13">
        <v>44.7333</v>
      </c>
      <c r="Q13">
        <f>P13/Q3</f>
        <v>0.94773940677966095</v>
      </c>
      <c r="R13">
        <v>39.066699999999997</v>
      </c>
      <c r="S13">
        <f>R13/S3</f>
        <v>0.79189310263047463</v>
      </c>
    </row>
    <row r="14" spans="1:19" x14ac:dyDescent="0.3">
      <c r="A14">
        <v>10</v>
      </c>
      <c r="B14">
        <v>22.2</v>
      </c>
      <c r="C14">
        <f>B14/C3</f>
        <v>0.84690802273680987</v>
      </c>
      <c r="D14">
        <v>46.666699999999999</v>
      </c>
      <c r="E14">
        <f>D14/E3</f>
        <v>0.8206331649278048</v>
      </c>
      <c r="F14">
        <v>42.066699999999997</v>
      </c>
      <c r="G14">
        <f>F14/G3</f>
        <v>0.87275311203319494</v>
      </c>
      <c r="H14">
        <v>36.533299999999997</v>
      </c>
      <c r="I14">
        <f>H14/I3</f>
        <v>0.59051638442005139</v>
      </c>
      <c r="K14">
        <v>10</v>
      </c>
      <c r="L14">
        <v>23.733329999999999</v>
      </c>
      <c r="M14">
        <f>L14/M3</f>
        <v>0.96216189700514898</v>
      </c>
      <c r="N14">
        <v>37.933300000000003</v>
      </c>
      <c r="O14">
        <f>N14/O3</f>
        <v>0.97934593747498933</v>
      </c>
      <c r="P14">
        <v>39.866700000000002</v>
      </c>
      <c r="Q14">
        <f>P14/Q3</f>
        <v>0.84463347457627114</v>
      </c>
      <c r="R14">
        <v>37.094999999999999</v>
      </c>
      <c r="S14">
        <f>R14/S3</f>
        <v>0.75192618373390785</v>
      </c>
    </row>
    <row r="15" spans="1:19" x14ac:dyDescent="0.3">
      <c r="A15">
        <v>11</v>
      </c>
      <c r="B15">
        <v>21.933330000000002</v>
      </c>
      <c r="C15">
        <f>B15/C3</f>
        <v>0.83673482623125928</v>
      </c>
      <c r="D15">
        <v>37.333300000000001</v>
      </c>
      <c r="E15">
        <f>D15/E3</f>
        <v>0.65650547684321403</v>
      </c>
      <c r="F15">
        <v>37.666699999999999</v>
      </c>
      <c r="G15">
        <f>F15/G3</f>
        <v>0.78146680497925303</v>
      </c>
      <c r="H15">
        <v>29.066700000000001</v>
      </c>
      <c r="I15">
        <f>H15/I3</f>
        <v>0.46982787185998282</v>
      </c>
      <c r="K15">
        <v>11</v>
      </c>
      <c r="L15">
        <v>22.133330000000001</v>
      </c>
      <c r="M15">
        <f>L15/M3</f>
        <v>0.89729704090580531</v>
      </c>
      <c r="N15">
        <v>33.6</v>
      </c>
      <c r="O15">
        <f>N15/O3</f>
        <v>0.86747062605045278</v>
      </c>
      <c r="P15">
        <v>39.133299999999998</v>
      </c>
      <c r="Q15">
        <f>P15/Q3</f>
        <v>0.82909533898305077</v>
      </c>
      <c r="R15">
        <v>33.933300000000003</v>
      </c>
      <c r="S15">
        <f>R15/S3</f>
        <v>0.68783762691731554</v>
      </c>
    </row>
    <row r="16" spans="1:19" x14ac:dyDescent="0.3">
      <c r="A16">
        <v>12</v>
      </c>
      <c r="B16">
        <v>23.866669999999999</v>
      </c>
      <c r="C16">
        <f>B16/C3</f>
        <v>0.91048983328882604</v>
      </c>
      <c r="D16">
        <v>28.2</v>
      </c>
      <c r="E16">
        <f>D16/E3</f>
        <v>0.49589654402312777</v>
      </c>
      <c r="F16">
        <v>30.8</v>
      </c>
      <c r="G16">
        <f>F16/G3</f>
        <v>0.63900414937759331</v>
      </c>
      <c r="H16">
        <v>25.7333</v>
      </c>
      <c r="I16">
        <f>H16/I3</f>
        <v>0.41594751295931415</v>
      </c>
      <c r="K16">
        <v>12</v>
      </c>
      <c r="L16">
        <v>21.8</v>
      </c>
      <c r="M16">
        <f>L16/M3</f>
        <v>0.88378366435355893</v>
      </c>
      <c r="N16">
        <v>30.4</v>
      </c>
      <c r="O16">
        <f>N16/O3</f>
        <v>0.78485437595040952</v>
      </c>
      <c r="P16">
        <v>32.466700000000003</v>
      </c>
      <c r="Q16">
        <f>P16/Q3</f>
        <v>0.68785381355932207</v>
      </c>
      <c r="R16">
        <v>28.8</v>
      </c>
      <c r="S16">
        <f>R16/S3</f>
        <v>0.58378417823255291</v>
      </c>
    </row>
    <row r="17" spans="1:19" x14ac:dyDescent="0.3">
      <c r="A17">
        <v>13</v>
      </c>
      <c r="B17">
        <v>26.213000000000001</v>
      </c>
      <c r="C17">
        <f>B17/C3</f>
        <v>1</v>
      </c>
      <c r="D17">
        <v>24.4</v>
      </c>
      <c r="E17">
        <f>D17/E3</f>
        <v>0.42907360546681972</v>
      </c>
      <c r="F17">
        <v>23.333300000000001</v>
      </c>
      <c r="G17">
        <f>F17/G3</f>
        <v>0.4840933609958506</v>
      </c>
      <c r="H17">
        <v>25.003900000000002</v>
      </c>
      <c r="I17">
        <f>H17/I3</f>
        <v>0.40415764862195658</v>
      </c>
      <c r="K17">
        <v>13</v>
      </c>
      <c r="L17">
        <v>24.033999999999999</v>
      </c>
      <c r="M17">
        <f>L17/M3</f>
        <v>0.97435121968226757</v>
      </c>
      <c r="N17">
        <v>27.933299999999999</v>
      </c>
      <c r="O17">
        <f>N17/O3</f>
        <v>0.72117015591235445</v>
      </c>
      <c r="P17">
        <v>23.333300000000001</v>
      </c>
      <c r="Q17">
        <f>P17/Q3</f>
        <v>0.49434957627118642</v>
      </c>
      <c r="R17">
        <v>25.333300000000001</v>
      </c>
      <c r="S17">
        <f>R17/S3</f>
        <v>0.513513184806206</v>
      </c>
    </row>
    <row r="18" spans="1:19" x14ac:dyDescent="0.3">
      <c r="A18">
        <v>14</v>
      </c>
      <c r="B18">
        <v>25.733329999999999</v>
      </c>
      <c r="C18">
        <f>B18/C3</f>
        <v>0.9817010643573798</v>
      </c>
      <c r="D18">
        <v>23.2667</v>
      </c>
      <c r="E18">
        <f>D18/E3</f>
        <v>0.40914454329159244</v>
      </c>
      <c r="F18">
        <v>21.666699999999999</v>
      </c>
      <c r="G18">
        <f>F18/G3</f>
        <v>0.44951659751037337</v>
      </c>
      <c r="H18">
        <v>23.866700000000002</v>
      </c>
      <c r="I18">
        <f>H18/I3</f>
        <v>0.38577619300851673</v>
      </c>
      <c r="K18">
        <v>14</v>
      </c>
      <c r="L18">
        <v>23.6</v>
      </c>
      <c r="M18">
        <f>L18/M3</f>
        <v>0.95675662746532064</v>
      </c>
      <c r="N18">
        <v>28.309000000000001</v>
      </c>
      <c r="O18">
        <f>N18/O3</f>
        <v>0.7308698200256627</v>
      </c>
      <c r="P18">
        <v>19.666699999999999</v>
      </c>
      <c r="Q18">
        <f>P18/Q3</f>
        <v>0.41666737288135586</v>
      </c>
      <c r="R18">
        <v>21.2667</v>
      </c>
      <c r="S18">
        <f>R18/S3</f>
        <v>0.43108204802841082</v>
      </c>
    </row>
    <row r="24" spans="1:19" s="2" customFormat="1" x14ac:dyDescent="0.3">
      <c r="A24" s="1" t="s">
        <v>4</v>
      </c>
      <c r="C24" s="2">
        <f>MAX(B25:B39)</f>
        <v>28.8</v>
      </c>
      <c r="D24" s="2" t="s">
        <v>0</v>
      </c>
      <c r="E24" s="2">
        <f>MAX(D25:D39)</f>
        <v>57.133299999999998</v>
      </c>
      <c r="F24" s="2" t="s">
        <v>1</v>
      </c>
      <c r="G24" s="2">
        <f>MAX(F25:F39)</f>
        <v>47.133299999999998</v>
      </c>
      <c r="H24" s="2" t="s">
        <v>2</v>
      </c>
      <c r="I24" s="2">
        <f>MAX(H25:H39)</f>
        <v>54.7333</v>
      </c>
      <c r="K24" s="1" t="s">
        <v>4</v>
      </c>
      <c r="L24" s="2">
        <v>0</v>
      </c>
      <c r="M24" s="2">
        <f>MAX(L25:L39)</f>
        <v>28.933330000000002</v>
      </c>
      <c r="N24" s="2" t="s">
        <v>0</v>
      </c>
      <c r="O24" s="2">
        <f>MAX(N25:N39)</f>
        <v>55.333300000000001</v>
      </c>
      <c r="P24" s="2" t="s">
        <v>1</v>
      </c>
      <c r="Q24" s="2">
        <f>MAX(P25:P39)</f>
        <v>51.003999999999998</v>
      </c>
      <c r="R24" s="2" t="s">
        <v>3</v>
      </c>
      <c r="S24" s="2">
        <f>MAX(R25:R39)</f>
        <v>37.799999999999997</v>
      </c>
    </row>
    <row r="25" spans="1:19" x14ac:dyDescent="0.3">
      <c r="A25">
        <v>0</v>
      </c>
      <c r="B25">
        <v>21.866669999999999</v>
      </c>
      <c r="C25">
        <f>B25/C24</f>
        <v>0.75925937499999996</v>
      </c>
      <c r="D25">
        <v>35.032400000000003</v>
      </c>
      <c r="E25">
        <f>D25/E24</f>
        <v>0.6131695526076737</v>
      </c>
      <c r="F25">
        <v>25.6</v>
      </c>
      <c r="G25">
        <f>F25/G24</f>
        <v>0.54314041240481792</v>
      </c>
      <c r="H25">
        <v>20.066700000000001</v>
      </c>
      <c r="I25">
        <f>H25/I24</f>
        <v>0.36662689806753845</v>
      </c>
      <c r="K25">
        <v>0</v>
      </c>
      <c r="L25">
        <v>25.933330000000002</v>
      </c>
      <c r="M25">
        <f>L25/M24</f>
        <v>0.89631335210983321</v>
      </c>
      <c r="N25">
        <v>22.7333</v>
      </c>
      <c r="O25">
        <f>N25/O24</f>
        <v>0.41084301858013167</v>
      </c>
      <c r="P25">
        <v>19.600000000000001</v>
      </c>
      <c r="Q25">
        <f>P25/Q24</f>
        <v>0.38428358560112935</v>
      </c>
      <c r="R25">
        <v>19.666699999999999</v>
      </c>
      <c r="S25">
        <f>R25/S24</f>
        <v>0.52028306878306874</v>
      </c>
    </row>
    <row r="26" spans="1:19" x14ac:dyDescent="0.3">
      <c r="A26">
        <v>1</v>
      </c>
      <c r="B26">
        <v>23.4</v>
      </c>
      <c r="C26">
        <f>B26/C24</f>
        <v>0.81249999999999989</v>
      </c>
      <c r="D26">
        <v>40.066699999999997</v>
      </c>
      <c r="E26">
        <f>D26/E24</f>
        <v>0.70128453983928807</v>
      </c>
      <c r="F26">
        <v>24.666699999999999</v>
      </c>
      <c r="G26">
        <f>F26/G24</f>
        <v>0.52333912541663752</v>
      </c>
      <c r="H26">
        <v>20.066700000000001</v>
      </c>
      <c r="I26">
        <f>H26/I24</f>
        <v>0.36662689806753845</v>
      </c>
      <c r="K26">
        <v>1</v>
      </c>
      <c r="L26">
        <v>26.33333</v>
      </c>
      <c r="M26">
        <f>L26/M24</f>
        <v>0.91013823849518871</v>
      </c>
      <c r="N26">
        <v>22.7333</v>
      </c>
      <c r="O26">
        <f>N26/O24</f>
        <v>0.41084301858013167</v>
      </c>
      <c r="P26">
        <v>20.466699999999999</v>
      </c>
      <c r="Q26">
        <f>P26/Q24</f>
        <v>0.4012763704807466</v>
      </c>
      <c r="R26">
        <v>17.933299999999999</v>
      </c>
      <c r="S26">
        <f>R26/S24</f>
        <v>0.47442592592592592</v>
      </c>
    </row>
    <row r="27" spans="1:19" x14ac:dyDescent="0.3">
      <c r="A27">
        <v>2</v>
      </c>
      <c r="B27">
        <v>23.733329999999999</v>
      </c>
      <c r="C27">
        <f>B27/C24</f>
        <v>0.8240739583333333</v>
      </c>
      <c r="D27">
        <v>46.2</v>
      </c>
      <c r="E27">
        <f>D27/E24</f>
        <v>0.80863524424459998</v>
      </c>
      <c r="F27">
        <v>27.133299999999998</v>
      </c>
      <c r="G27">
        <f>F27/G24</f>
        <v>0.57567155280873605</v>
      </c>
      <c r="H27">
        <v>24.003399999999999</v>
      </c>
      <c r="I27">
        <f>H27/I24</f>
        <v>0.43855203322291914</v>
      </c>
      <c r="K27">
        <v>2</v>
      </c>
      <c r="L27">
        <v>28.66667</v>
      </c>
      <c r="M27">
        <f>L27/M24</f>
        <v>0.99078363949120263</v>
      </c>
      <c r="N27">
        <v>25.7333</v>
      </c>
      <c r="O27">
        <f>N27/O24</f>
        <v>0.46505991871079438</v>
      </c>
      <c r="P27">
        <v>21.133299999999998</v>
      </c>
      <c r="Q27">
        <f>P27/Q24</f>
        <v>0.41434593365226258</v>
      </c>
      <c r="R27">
        <v>16.933299999999999</v>
      </c>
      <c r="S27">
        <f>R27/S24</f>
        <v>0.44797089947089946</v>
      </c>
    </row>
    <row r="28" spans="1:19" x14ac:dyDescent="0.3">
      <c r="A28">
        <v>3</v>
      </c>
      <c r="B28">
        <v>23.866669999999999</v>
      </c>
      <c r="C28">
        <f>B28/C24</f>
        <v>0.82870381944444438</v>
      </c>
      <c r="D28">
        <v>51.4</v>
      </c>
      <c r="E28">
        <f>D28/E24</f>
        <v>0.89965046654052894</v>
      </c>
      <c r="F28">
        <v>31.066700000000001</v>
      </c>
      <c r="G28">
        <f>F28/G24</f>
        <v>0.65912422851784203</v>
      </c>
      <c r="H28">
        <v>31.533300000000001</v>
      </c>
      <c r="I28">
        <f>H28/I24</f>
        <v>0.57612641664215392</v>
      </c>
      <c r="K28">
        <v>3</v>
      </c>
      <c r="L28">
        <v>28.33333</v>
      </c>
      <c r="M28">
        <f>L28/M24</f>
        <v>0.97926267042196657</v>
      </c>
      <c r="N28">
        <v>27.933299999999999</v>
      </c>
      <c r="O28">
        <f>N28/O24</f>
        <v>0.50481897880661375</v>
      </c>
      <c r="P28">
        <v>25.8</v>
      </c>
      <c r="Q28">
        <f>P28/Q24</f>
        <v>0.50584267900556823</v>
      </c>
      <c r="R28">
        <v>18.2</v>
      </c>
      <c r="S28">
        <f>R28/S24</f>
        <v>0.48148148148148151</v>
      </c>
    </row>
    <row r="29" spans="1:19" x14ac:dyDescent="0.3">
      <c r="A29">
        <v>4</v>
      </c>
      <c r="B29">
        <v>26.066669999999998</v>
      </c>
      <c r="C29">
        <f>B29/C24</f>
        <v>0.90509270833333322</v>
      </c>
      <c r="D29">
        <v>53.533299999999997</v>
      </c>
      <c r="E29">
        <f>D29/E24</f>
        <v>0.93698946148743378</v>
      </c>
      <c r="F29">
        <v>36.4</v>
      </c>
      <c r="G29">
        <f>F29/G24</f>
        <v>0.77227777388810037</v>
      </c>
      <c r="H29">
        <v>37.466700000000003</v>
      </c>
      <c r="I29">
        <f>H29/I24</f>
        <v>0.68453208558592304</v>
      </c>
      <c r="K29">
        <v>4</v>
      </c>
      <c r="L29">
        <v>27.33333</v>
      </c>
      <c r="M29">
        <f>L29/M24</f>
        <v>0.94470045445857764</v>
      </c>
      <c r="N29">
        <v>34.066699999999997</v>
      </c>
      <c r="O29">
        <f>N29/O24</f>
        <v>0.61566362389374929</v>
      </c>
      <c r="P29">
        <v>35.466700000000003</v>
      </c>
      <c r="Q29">
        <f>P29/Q24</f>
        <v>0.69537095129793747</v>
      </c>
      <c r="R29">
        <v>22.456</v>
      </c>
      <c r="S29">
        <f>R29/S24</f>
        <v>0.59407407407407409</v>
      </c>
    </row>
    <row r="30" spans="1:19" x14ac:dyDescent="0.3">
      <c r="A30">
        <v>5</v>
      </c>
      <c r="B30">
        <v>26.6</v>
      </c>
      <c r="C30">
        <f>B30/C24</f>
        <v>0.92361111111111116</v>
      </c>
      <c r="D30">
        <v>53.4</v>
      </c>
      <c r="E30">
        <f>D30/E24</f>
        <v>0.93465632126973242</v>
      </c>
      <c r="F30">
        <v>39.333300000000001</v>
      </c>
      <c r="G30">
        <f>F30/G24</f>
        <v>0.83451190559540711</v>
      </c>
      <c r="H30">
        <v>41.333300000000001</v>
      </c>
      <c r="I30">
        <f>H30/I24</f>
        <v>0.75517646478469236</v>
      </c>
      <c r="K30">
        <v>5</v>
      </c>
      <c r="L30">
        <v>28.933330000000002</v>
      </c>
      <c r="M30">
        <f>L30/M24</f>
        <v>1</v>
      </c>
      <c r="N30">
        <v>42.533299999999997</v>
      </c>
      <c r="O30">
        <f>N30/O24</f>
        <v>0.76867455944250562</v>
      </c>
      <c r="P30">
        <v>44.7333</v>
      </c>
      <c r="Q30">
        <f>P30/Q24</f>
        <v>0.87705474080464285</v>
      </c>
      <c r="R30">
        <v>29.2667</v>
      </c>
      <c r="S30">
        <f>R30/S24</f>
        <v>0.7742513227513228</v>
      </c>
    </row>
    <row r="31" spans="1:19" x14ac:dyDescent="0.3">
      <c r="A31">
        <v>6</v>
      </c>
      <c r="B31">
        <v>27.733329999999999</v>
      </c>
      <c r="C31">
        <f>B31/C24</f>
        <v>0.96296284722222214</v>
      </c>
      <c r="D31">
        <v>55.533299999999997</v>
      </c>
      <c r="E31">
        <f>D31/E24</f>
        <v>0.97199531621663726</v>
      </c>
      <c r="F31">
        <v>40.066699999999997</v>
      </c>
      <c r="G31">
        <f>F31/G24</f>
        <v>0.85007202975391072</v>
      </c>
      <c r="H31">
        <v>48.333300000000001</v>
      </c>
      <c r="I31">
        <f>H31/I24</f>
        <v>0.88306935631507699</v>
      </c>
      <c r="K31">
        <v>6</v>
      </c>
      <c r="L31">
        <v>28.8</v>
      </c>
      <c r="M31">
        <f>L31/M24</f>
        <v>0.99539181974560131</v>
      </c>
      <c r="N31">
        <v>49.7333</v>
      </c>
      <c r="O31">
        <f>N31/O24</f>
        <v>0.89879511975609616</v>
      </c>
      <c r="P31">
        <v>51.003999999999998</v>
      </c>
      <c r="Q31">
        <f>P31/Q24</f>
        <v>1</v>
      </c>
      <c r="R31">
        <v>36.799999999999997</v>
      </c>
      <c r="S31">
        <f>R31/S24</f>
        <v>0.97354497354497349</v>
      </c>
    </row>
    <row r="32" spans="1:19" x14ac:dyDescent="0.3">
      <c r="A32">
        <v>7</v>
      </c>
      <c r="B32">
        <v>28.466670000000001</v>
      </c>
      <c r="C32">
        <f>B32/C24</f>
        <v>0.9884260416666667</v>
      </c>
      <c r="D32">
        <v>57.133299999999998</v>
      </c>
      <c r="E32">
        <f>D32/E24</f>
        <v>1</v>
      </c>
      <c r="F32">
        <v>41.666699999999999</v>
      </c>
      <c r="G32">
        <f>F32/G24</f>
        <v>0.88401830552921179</v>
      </c>
      <c r="H32">
        <v>54.7333</v>
      </c>
      <c r="I32">
        <f>H32/I24</f>
        <v>1</v>
      </c>
      <c r="K32">
        <v>7</v>
      </c>
      <c r="L32">
        <v>26.733329999999999</v>
      </c>
      <c r="M32">
        <f>L32/M24</f>
        <v>0.92396312488054422</v>
      </c>
      <c r="N32">
        <v>55.333300000000001</v>
      </c>
      <c r="O32">
        <f>N32/O24</f>
        <v>1</v>
      </c>
      <c r="P32">
        <v>49.8</v>
      </c>
      <c r="Q32">
        <f>P32/Q24</f>
        <v>0.97639400831307344</v>
      </c>
      <c r="R32">
        <v>37.799999999999997</v>
      </c>
      <c r="S32">
        <f>R32/S24</f>
        <v>1</v>
      </c>
    </row>
    <row r="33" spans="1:19" x14ac:dyDescent="0.3">
      <c r="A33">
        <v>8</v>
      </c>
      <c r="B33">
        <v>26.4</v>
      </c>
      <c r="C33">
        <f>B33/C24</f>
        <v>0.91666666666666663</v>
      </c>
      <c r="D33">
        <v>55.933300000000003</v>
      </c>
      <c r="E33">
        <f>D33/E24</f>
        <v>0.978996487162478</v>
      </c>
      <c r="F33">
        <v>45.133299999999998</v>
      </c>
      <c r="G33">
        <f>F33/G24</f>
        <v>0.95756715528087366</v>
      </c>
      <c r="H33">
        <v>52.24</v>
      </c>
      <c r="I33">
        <f>H33/I24</f>
        <v>0.95444637907818464</v>
      </c>
      <c r="K33">
        <v>8</v>
      </c>
      <c r="L33">
        <v>25.6</v>
      </c>
      <c r="M33">
        <f>L33/M24</f>
        <v>0.88479272866275671</v>
      </c>
      <c r="N33">
        <v>52.466700000000003</v>
      </c>
      <c r="O33">
        <f>N33/O24</f>
        <v>0.94819394469514739</v>
      </c>
      <c r="P33">
        <v>40.933300000000003</v>
      </c>
      <c r="Q33">
        <f>P33/Q24</f>
        <v>0.80255078033095451</v>
      </c>
      <c r="R33">
        <v>35.133299999999998</v>
      </c>
      <c r="S33">
        <f>R33/S24</f>
        <v>0.92945238095238103</v>
      </c>
    </row>
    <row r="34" spans="1:19" x14ac:dyDescent="0.3">
      <c r="A34">
        <v>9</v>
      </c>
      <c r="B34">
        <v>22.933330000000002</v>
      </c>
      <c r="C34">
        <f>B34/C24</f>
        <v>0.79629618055555562</v>
      </c>
      <c r="D34">
        <v>51.466700000000003</v>
      </c>
      <c r="E34">
        <f>D34/E24</f>
        <v>0.90081791179574788</v>
      </c>
      <c r="F34">
        <v>47.133299999999998</v>
      </c>
      <c r="G34">
        <f>F34/G24</f>
        <v>1</v>
      </c>
      <c r="H34">
        <v>50.6</v>
      </c>
      <c r="I34">
        <f>H34/I24</f>
        <v>0.9244829016339231</v>
      </c>
      <c r="K34">
        <v>9</v>
      </c>
      <c r="L34">
        <v>24.133330000000001</v>
      </c>
      <c r="M34">
        <f>L34/M24</f>
        <v>0.83410136337573304</v>
      </c>
      <c r="N34">
        <v>44.066699999999997</v>
      </c>
      <c r="O34">
        <f>N34/O24</f>
        <v>0.79638662432929175</v>
      </c>
      <c r="P34">
        <v>33.7333</v>
      </c>
      <c r="Q34">
        <f>P34/Q24</f>
        <v>0.66138538153870285</v>
      </c>
      <c r="R34">
        <v>31.2667</v>
      </c>
      <c r="S34">
        <f>R34/S24</f>
        <v>0.82716137566137571</v>
      </c>
    </row>
    <row r="35" spans="1:19" x14ac:dyDescent="0.3">
      <c r="A35">
        <v>10</v>
      </c>
      <c r="B35">
        <v>24.2</v>
      </c>
      <c r="C35">
        <f>B35/C24</f>
        <v>0.84027777777777768</v>
      </c>
      <c r="D35">
        <v>42.64</v>
      </c>
      <c r="E35">
        <f>D35/E24</f>
        <v>0.74632482282661783</v>
      </c>
      <c r="F35">
        <v>43.2667</v>
      </c>
      <c r="G35">
        <f>F35/G24</f>
        <v>0.91796458130451297</v>
      </c>
      <c r="H35">
        <v>50.133299999999998</v>
      </c>
      <c r="I35">
        <f>H35/I24</f>
        <v>0.91595609985146154</v>
      </c>
      <c r="K35">
        <v>10</v>
      </c>
      <c r="L35">
        <v>24.466670000000001</v>
      </c>
      <c r="M35">
        <f>L35/M24</f>
        <v>0.8456223324449692</v>
      </c>
      <c r="N35">
        <v>32.2667</v>
      </c>
      <c r="O35">
        <f>N35/O24</f>
        <v>0.58313348381535168</v>
      </c>
      <c r="P35">
        <v>29.866700000000002</v>
      </c>
      <c r="Q35">
        <f>P35/Q24</f>
        <v>0.58557564112618621</v>
      </c>
      <c r="R35">
        <v>25.333300000000001</v>
      </c>
      <c r="S35">
        <f>R35/S24</f>
        <v>0.67019312169312173</v>
      </c>
    </row>
    <row r="36" spans="1:19" x14ac:dyDescent="0.3">
      <c r="A36">
        <v>11</v>
      </c>
      <c r="B36">
        <v>26.866669999999999</v>
      </c>
      <c r="C36">
        <f>B36/C24</f>
        <v>0.93287048611111101</v>
      </c>
      <c r="D36">
        <v>32.4</v>
      </c>
      <c r="E36">
        <f>D36/E24</f>
        <v>0.56709484661309606</v>
      </c>
      <c r="F36">
        <v>37.200000000000003</v>
      </c>
      <c r="G36">
        <f>F36/G24</f>
        <v>0.78925091177575102</v>
      </c>
      <c r="H36">
        <v>46.7333</v>
      </c>
      <c r="I36">
        <f>H36/I24</f>
        <v>0.85383669539384621</v>
      </c>
      <c r="K36">
        <v>11</v>
      </c>
      <c r="L36">
        <v>24.866669999999999</v>
      </c>
      <c r="M36">
        <f>L36/M24</f>
        <v>0.85944721883032471</v>
      </c>
      <c r="N36">
        <v>27.4</v>
      </c>
      <c r="O36">
        <f>N36/O24</f>
        <v>0.49518102119338625</v>
      </c>
      <c r="P36">
        <v>26.666699999999999</v>
      </c>
      <c r="Q36">
        <f>P36/Q24</f>
        <v>0.52283546388518543</v>
      </c>
      <c r="R36">
        <v>20.2</v>
      </c>
      <c r="S36">
        <f>R36/S24</f>
        <v>0.53439153439153442</v>
      </c>
    </row>
    <row r="37" spans="1:19" x14ac:dyDescent="0.3">
      <c r="A37">
        <v>12</v>
      </c>
      <c r="B37">
        <v>25.933330000000002</v>
      </c>
      <c r="C37">
        <f>B37/C24</f>
        <v>0.90046284722222225</v>
      </c>
      <c r="D37">
        <v>25.34</v>
      </c>
      <c r="E37">
        <f>D37/E24</f>
        <v>0.44352417941900785</v>
      </c>
      <c r="F37">
        <v>32.2667</v>
      </c>
      <c r="G37">
        <f>F37/G24</f>
        <v>0.68458393534931783</v>
      </c>
      <c r="H37">
        <v>38.866700000000002</v>
      </c>
      <c r="I37">
        <f>H37/I24</f>
        <v>0.71011066389199995</v>
      </c>
      <c r="K37">
        <v>12</v>
      </c>
      <c r="L37">
        <v>24.933330000000002</v>
      </c>
      <c r="M37">
        <f>L37/M24</f>
        <v>0.86175113614644427</v>
      </c>
      <c r="N37">
        <v>25.866700000000002</v>
      </c>
      <c r="O37">
        <f>N37/O24</f>
        <v>0.46747076353660455</v>
      </c>
      <c r="P37">
        <v>23.7333</v>
      </c>
      <c r="Q37">
        <f>P37/Q24</f>
        <v>0.46532232766057569</v>
      </c>
      <c r="R37">
        <v>17.533300000000001</v>
      </c>
      <c r="S37">
        <f>R37/S24</f>
        <v>0.46384391534391539</v>
      </c>
    </row>
    <row r="38" spans="1:19" x14ac:dyDescent="0.3">
      <c r="A38">
        <v>13</v>
      </c>
      <c r="B38">
        <v>26.266670000000001</v>
      </c>
      <c r="C38">
        <f>B38/C24</f>
        <v>0.91203715277777775</v>
      </c>
      <c r="D38">
        <v>23.933299999999999</v>
      </c>
      <c r="E38">
        <f>D38/E24</f>
        <v>0.41890281149522257</v>
      </c>
      <c r="F38">
        <v>29.866700000000002</v>
      </c>
      <c r="G38">
        <f>F38/G24</f>
        <v>0.63366452168636622</v>
      </c>
      <c r="H38">
        <v>31.45</v>
      </c>
      <c r="I38">
        <f>H38/I24</f>
        <v>0.57460449123294233</v>
      </c>
      <c r="K38">
        <v>13</v>
      </c>
      <c r="L38">
        <v>24.933330000000002</v>
      </c>
      <c r="M38">
        <f>L38/M24</f>
        <v>0.86175113614644427</v>
      </c>
      <c r="N38">
        <v>25.466699999999999</v>
      </c>
      <c r="O38">
        <f>N38/O24</f>
        <v>0.46024184351918285</v>
      </c>
      <c r="P38">
        <v>23.4</v>
      </c>
      <c r="Q38">
        <f>P38/Q24</f>
        <v>0.45878754607481764</v>
      </c>
      <c r="R38">
        <v>17.2667</v>
      </c>
      <c r="S38">
        <f>R38/S24</f>
        <v>0.4567910052910053</v>
      </c>
    </row>
    <row r="39" spans="1:19" x14ac:dyDescent="0.3">
      <c r="A39">
        <v>14</v>
      </c>
      <c r="B39">
        <v>28.8</v>
      </c>
      <c r="C39">
        <f>B39/C24</f>
        <v>1</v>
      </c>
      <c r="D39">
        <v>22.466699999999999</v>
      </c>
      <c r="E39">
        <f>D39/E24</f>
        <v>0.39323301822229767</v>
      </c>
      <c r="F39">
        <v>25.333300000000001</v>
      </c>
      <c r="G39">
        <f>F39/G24</f>
        <v>0.5374819925615224</v>
      </c>
      <c r="H39">
        <v>24.933299999999999</v>
      </c>
      <c r="I39">
        <f>H39/I24</f>
        <v>0.45554169034207692</v>
      </c>
      <c r="K39">
        <v>14</v>
      </c>
      <c r="L39">
        <v>24.266670000000001</v>
      </c>
      <c r="M39">
        <f>L39/M24</f>
        <v>0.8387098892522914</v>
      </c>
      <c r="N39">
        <v>25.866700000000002</v>
      </c>
      <c r="O39">
        <f>N39/O24</f>
        <v>0.46747076353660455</v>
      </c>
      <c r="P39">
        <v>22.2667</v>
      </c>
      <c r="Q39">
        <f>P39/Q24</f>
        <v>0.43656772017880952</v>
      </c>
      <c r="R39">
        <v>16.466699999999999</v>
      </c>
      <c r="S39">
        <f>R39/S24</f>
        <v>0.43562698412698414</v>
      </c>
    </row>
    <row r="44" spans="1:19" s="2" customFormat="1" x14ac:dyDescent="0.3">
      <c r="A44" s="1" t="s">
        <v>4</v>
      </c>
      <c r="C44" s="2">
        <f>MAX(B45:B59)</f>
        <v>22.004999999999999</v>
      </c>
      <c r="D44" s="2" t="s">
        <v>0</v>
      </c>
      <c r="E44" s="2">
        <f>MAX(D45:D59)</f>
        <v>50</v>
      </c>
      <c r="F44" s="2" t="s">
        <v>1</v>
      </c>
      <c r="G44" s="2">
        <f>MAX(F45:F59)</f>
        <v>49.2</v>
      </c>
      <c r="H44" s="2" t="s">
        <v>2</v>
      </c>
      <c r="I44" s="2">
        <f>MAX(H45:H59)</f>
        <v>46.333300000000001</v>
      </c>
      <c r="K44" s="1" t="s">
        <v>4</v>
      </c>
      <c r="L44" s="2">
        <v>0</v>
      </c>
      <c r="M44" s="2">
        <f>MAX(L45:L59)</f>
        <v>31.004000000000001</v>
      </c>
      <c r="N44" s="2" t="s">
        <v>0</v>
      </c>
      <c r="O44" s="2">
        <f>MAX(N45:N59)</f>
        <v>63.7333</v>
      </c>
      <c r="P44" s="2" t="s">
        <v>1</v>
      </c>
      <c r="Q44" s="2">
        <f>MAX(P45:P59)</f>
        <v>58.4</v>
      </c>
      <c r="R44" s="2" t="s">
        <v>3</v>
      </c>
      <c r="S44" s="2">
        <f>MAX(R45:R59)</f>
        <v>51.333300000000001</v>
      </c>
    </row>
    <row r="45" spans="1:19" x14ac:dyDescent="0.3">
      <c r="A45">
        <v>0</v>
      </c>
      <c r="B45">
        <v>21.33333</v>
      </c>
      <c r="C45">
        <f>B45/C44</f>
        <v>0.96947648261758701</v>
      </c>
      <c r="D45">
        <v>25.2</v>
      </c>
      <c r="E45">
        <f>D45/E44</f>
        <v>0.504</v>
      </c>
      <c r="F45">
        <v>22.333300000000001</v>
      </c>
      <c r="G45">
        <f>F45/G44</f>
        <v>0.45392886178861791</v>
      </c>
      <c r="H45">
        <v>22.4</v>
      </c>
      <c r="I45">
        <f>H45/I44</f>
        <v>0.48345358521840659</v>
      </c>
      <c r="K45">
        <v>0</v>
      </c>
      <c r="L45">
        <v>28.33333</v>
      </c>
      <c r="M45">
        <f>L45/M44</f>
        <v>0.91386046961682355</v>
      </c>
      <c r="N45">
        <v>20.066700000000001</v>
      </c>
      <c r="O45">
        <f>N45/O44</f>
        <v>0.31485424417062979</v>
      </c>
      <c r="P45">
        <v>25.866700000000002</v>
      </c>
      <c r="Q45">
        <f>P45/Q44</f>
        <v>0.44292294520547948</v>
      </c>
      <c r="R45">
        <v>24.4</v>
      </c>
      <c r="S45">
        <f>R45/S44</f>
        <v>0.47532498397726231</v>
      </c>
    </row>
    <row r="46" spans="1:19" x14ac:dyDescent="0.3">
      <c r="A46">
        <v>1</v>
      </c>
      <c r="B46">
        <v>21.133330000000001</v>
      </c>
      <c r="C46">
        <f>B46/C44</f>
        <v>0.96038763917291536</v>
      </c>
      <c r="D46">
        <v>23.866700000000002</v>
      </c>
      <c r="E46">
        <f>D46/E44</f>
        <v>0.47733400000000004</v>
      </c>
      <c r="F46">
        <v>21.8</v>
      </c>
      <c r="G46">
        <f>F46/G44</f>
        <v>0.44308943089430891</v>
      </c>
      <c r="H46">
        <v>23.666699999999999</v>
      </c>
      <c r="I46">
        <f>H46/I44</f>
        <v>0.5107924538075207</v>
      </c>
      <c r="K46">
        <v>1</v>
      </c>
      <c r="L46">
        <v>28.933330000000002</v>
      </c>
      <c r="M46">
        <f>L46/M44</f>
        <v>0.93321281125016131</v>
      </c>
      <c r="N46">
        <v>21.133299999999998</v>
      </c>
      <c r="O46">
        <f>N46/O44</f>
        <v>0.33158960857197101</v>
      </c>
      <c r="P46">
        <v>28.066700000000001</v>
      </c>
      <c r="Q46">
        <f>P46/Q44</f>
        <v>0.48059417808219179</v>
      </c>
      <c r="R46">
        <v>26.066700000000001</v>
      </c>
      <c r="S46">
        <f>R46/S44</f>
        <v>0.50779318687869279</v>
      </c>
    </row>
    <row r="47" spans="1:19" x14ac:dyDescent="0.3">
      <c r="A47">
        <v>2</v>
      </c>
      <c r="B47">
        <v>21.466670000000001</v>
      </c>
      <c r="C47">
        <f>B47/C44</f>
        <v>0.97553601454214955</v>
      </c>
      <c r="D47">
        <v>23.4</v>
      </c>
      <c r="E47">
        <f>D47/E44</f>
        <v>0.46799999999999997</v>
      </c>
      <c r="F47">
        <v>23.24</v>
      </c>
      <c r="G47">
        <f>F47/G44</f>
        <v>0.47235772357723571</v>
      </c>
      <c r="H47">
        <v>22.6</v>
      </c>
      <c r="I47">
        <f>H47/I44</f>
        <v>0.48777013508642814</v>
      </c>
      <c r="K47">
        <v>2</v>
      </c>
      <c r="L47">
        <v>28.533329999999999</v>
      </c>
      <c r="M47">
        <f>L47/M44</f>
        <v>0.92031125016126947</v>
      </c>
      <c r="N47">
        <v>23.066700000000001</v>
      </c>
      <c r="O47">
        <f>N47/O44</f>
        <v>0.36192539849654737</v>
      </c>
      <c r="P47">
        <v>30.6</v>
      </c>
      <c r="Q47">
        <f>P47/Q44</f>
        <v>0.52397260273972601</v>
      </c>
      <c r="R47">
        <v>26.2</v>
      </c>
      <c r="S47">
        <f>R47/S44</f>
        <v>0.51038994181165054</v>
      </c>
    </row>
    <row r="48" spans="1:19" x14ac:dyDescent="0.3">
      <c r="A48">
        <v>3</v>
      </c>
      <c r="B48">
        <v>20.8</v>
      </c>
      <c r="C48">
        <f>B48/C44</f>
        <v>0.94523971824585329</v>
      </c>
      <c r="D48">
        <v>26.466699999999999</v>
      </c>
      <c r="E48">
        <f>D48/E44</f>
        <v>0.52933399999999997</v>
      </c>
      <c r="F48">
        <v>25.4</v>
      </c>
      <c r="G48">
        <f>F48/G44</f>
        <v>0.51626016260162599</v>
      </c>
      <c r="H48">
        <v>22.7333</v>
      </c>
      <c r="I48">
        <f>H48/I44</f>
        <v>0.49064711557346441</v>
      </c>
      <c r="K48">
        <v>3</v>
      </c>
      <c r="L48">
        <v>26.066669999999998</v>
      </c>
      <c r="M48">
        <f>L48/M44</f>
        <v>0.84075183847245505</v>
      </c>
      <c r="N48">
        <v>25.466699999999999</v>
      </c>
      <c r="O48">
        <f>N48/O44</f>
        <v>0.39958232195728133</v>
      </c>
      <c r="P48">
        <v>30.666699999999999</v>
      </c>
      <c r="Q48">
        <f>P48/Q44</f>
        <v>0.52511472602739728</v>
      </c>
      <c r="R48">
        <v>29.533300000000001</v>
      </c>
      <c r="S48">
        <f>R48/S44</f>
        <v>0.57532439956129844</v>
      </c>
    </row>
    <row r="49" spans="1:19" x14ac:dyDescent="0.3">
      <c r="A49">
        <v>4</v>
      </c>
      <c r="B49">
        <v>20.399999999999999</v>
      </c>
      <c r="C49">
        <f>B49/C44</f>
        <v>0.92706203135650989</v>
      </c>
      <c r="D49">
        <v>33.799999999999997</v>
      </c>
      <c r="E49">
        <f>D49/E44</f>
        <v>0.67599999999999993</v>
      </c>
      <c r="F49">
        <v>28.333300000000001</v>
      </c>
      <c r="G49">
        <f>F49/G44</f>
        <v>0.57588008130081303</v>
      </c>
      <c r="H49">
        <v>26.866700000000002</v>
      </c>
      <c r="I49">
        <f>H49/I44</f>
        <v>0.57985725169586455</v>
      </c>
      <c r="K49">
        <v>4</v>
      </c>
      <c r="L49">
        <v>25.8</v>
      </c>
      <c r="M49">
        <f>L49/M44</f>
        <v>0.83215069023351829</v>
      </c>
      <c r="N49">
        <v>27.2</v>
      </c>
      <c r="O49">
        <f>N49/O44</f>
        <v>0.42677846588831897</v>
      </c>
      <c r="P49">
        <v>32.866700000000002</v>
      </c>
      <c r="Q49">
        <f>P49/Q44</f>
        <v>0.56278595890410965</v>
      </c>
      <c r="R49">
        <v>34.066699999999997</v>
      </c>
      <c r="S49">
        <f>R49/S44</f>
        <v>0.66363744392041801</v>
      </c>
    </row>
    <row r="50" spans="1:19" x14ac:dyDescent="0.3">
      <c r="A50">
        <v>5</v>
      </c>
      <c r="B50">
        <v>19.266670000000001</v>
      </c>
      <c r="C50">
        <f>B50/C44</f>
        <v>0.87555873665076134</v>
      </c>
      <c r="D50">
        <v>42.7333</v>
      </c>
      <c r="E50">
        <f>D50/E44</f>
        <v>0.85466600000000004</v>
      </c>
      <c r="F50">
        <v>37.066699999999997</v>
      </c>
      <c r="G50">
        <f>F50/G44</f>
        <v>0.75338821138211376</v>
      </c>
      <c r="H50">
        <v>35.133299999999998</v>
      </c>
      <c r="I50">
        <f>H50/I44</f>
        <v>0.75827320739079662</v>
      </c>
      <c r="K50">
        <v>5</v>
      </c>
      <c r="L50">
        <v>27.66667</v>
      </c>
      <c r="M50">
        <f>L50/M44</f>
        <v>0.8923580828280222</v>
      </c>
      <c r="N50">
        <v>32.866700000000002</v>
      </c>
      <c r="O50">
        <f>N50/O44</f>
        <v>0.51569116929454462</v>
      </c>
      <c r="P50">
        <v>38.2667</v>
      </c>
      <c r="Q50">
        <f>P50/Q44</f>
        <v>0.65525171232876711</v>
      </c>
      <c r="R50">
        <v>40.133000000000003</v>
      </c>
      <c r="S50">
        <f>R50/S44</f>
        <v>0.78181219598194551</v>
      </c>
    </row>
    <row r="51" spans="1:19" x14ac:dyDescent="0.3">
      <c r="A51">
        <v>6</v>
      </c>
      <c r="B51">
        <v>19.466670000000001</v>
      </c>
      <c r="C51">
        <f>B51/C44</f>
        <v>0.88464758009543287</v>
      </c>
      <c r="D51">
        <v>49.8</v>
      </c>
      <c r="E51">
        <f>D51/E44</f>
        <v>0.996</v>
      </c>
      <c r="F51">
        <v>47.333300000000001</v>
      </c>
      <c r="G51">
        <f>F51/G44</f>
        <v>0.96205894308943085</v>
      </c>
      <c r="H51">
        <v>43.6</v>
      </c>
      <c r="I51">
        <f>H51/I44</f>
        <v>0.94100787122868434</v>
      </c>
      <c r="K51">
        <v>6</v>
      </c>
      <c r="L51">
        <v>29.044</v>
      </c>
      <c r="M51">
        <f>L51/M44</f>
        <v>0.93678235066443039</v>
      </c>
      <c r="N51">
        <v>43.6</v>
      </c>
      <c r="O51">
        <f>N51/O44</f>
        <v>0.68410077620333487</v>
      </c>
      <c r="P51">
        <v>48.8</v>
      </c>
      <c r="Q51">
        <f>P51/Q44</f>
        <v>0.83561643835616439</v>
      </c>
      <c r="R51">
        <v>46.2</v>
      </c>
      <c r="S51">
        <f>R51/S44</f>
        <v>0.90000058441596398</v>
      </c>
    </row>
    <row r="52" spans="1:19" x14ac:dyDescent="0.3">
      <c r="A52">
        <v>7</v>
      </c>
      <c r="B52">
        <v>20.33333</v>
      </c>
      <c r="C52">
        <f>B52/C44</f>
        <v>0.92403226539422867</v>
      </c>
      <c r="D52">
        <v>50</v>
      </c>
      <c r="E52">
        <f>D52/E44</f>
        <v>1</v>
      </c>
      <c r="F52">
        <v>49.2</v>
      </c>
      <c r="G52">
        <f>F52/G44</f>
        <v>1</v>
      </c>
      <c r="H52">
        <v>46.333300000000001</v>
      </c>
      <c r="I52">
        <f>H52/I44</f>
        <v>1</v>
      </c>
      <c r="K52">
        <v>7</v>
      </c>
      <c r="L52">
        <v>28.4</v>
      </c>
      <c r="M52">
        <f>L52/M44</f>
        <v>0.91601083731131461</v>
      </c>
      <c r="N52">
        <v>57.533299999999997</v>
      </c>
      <c r="O52">
        <f>N52/O44</f>
        <v>0.90271961439310366</v>
      </c>
      <c r="P52">
        <v>57.666699999999999</v>
      </c>
      <c r="Q52">
        <f>P52/Q44</f>
        <v>0.98744349315068491</v>
      </c>
      <c r="R52">
        <v>50.853999999999999</v>
      </c>
      <c r="S52">
        <f>R52/S44</f>
        <v>0.99066298094998761</v>
      </c>
    </row>
    <row r="53" spans="1:19" x14ac:dyDescent="0.3">
      <c r="A53">
        <v>8</v>
      </c>
      <c r="B53">
        <v>20.6</v>
      </c>
      <c r="C53">
        <f>B53/C44</f>
        <v>0.93615087480118164</v>
      </c>
      <c r="D53">
        <v>40.133299999999998</v>
      </c>
      <c r="E53">
        <f>D53/E44</f>
        <v>0.80266599999999999</v>
      </c>
      <c r="F53">
        <v>40.6</v>
      </c>
      <c r="G53">
        <f>F53/G44</f>
        <v>0.82520325203252032</v>
      </c>
      <c r="H53">
        <v>39.4</v>
      </c>
      <c r="I53">
        <f>H53/I44</f>
        <v>0.85036032400023309</v>
      </c>
      <c r="K53">
        <v>8</v>
      </c>
      <c r="L53">
        <v>27.66667</v>
      </c>
      <c r="M53">
        <f>L53/M44</f>
        <v>0.8923580828280222</v>
      </c>
      <c r="N53">
        <v>63.7333</v>
      </c>
      <c r="O53">
        <f>N53/O44</f>
        <v>1</v>
      </c>
      <c r="P53">
        <v>58.4</v>
      </c>
      <c r="Q53">
        <f>P53/Q44</f>
        <v>1</v>
      </c>
      <c r="R53">
        <v>51.333300000000001</v>
      </c>
      <c r="S53">
        <f>R53/S44</f>
        <v>1</v>
      </c>
    </row>
    <row r="54" spans="1:19" x14ac:dyDescent="0.3">
      <c r="A54">
        <v>9</v>
      </c>
      <c r="B54">
        <v>19.933330000000002</v>
      </c>
      <c r="C54">
        <f>B54/C44</f>
        <v>0.90585457850488538</v>
      </c>
      <c r="D54">
        <v>27.866700000000002</v>
      </c>
      <c r="E54">
        <f>D54/E44</f>
        <v>0.557334</v>
      </c>
      <c r="F54">
        <v>29.6</v>
      </c>
      <c r="G54">
        <f>F54/G44</f>
        <v>0.60162601626016254</v>
      </c>
      <c r="H54">
        <v>29.8</v>
      </c>
      <c r="I54">
        <f>H54/I44</f>
        <v>0.64316593033520164</v>
      </c>
      <c r="K54">
        <v>9</v>
      </c>
      <c r="L54">
        <v>29.933330000000002</v>
      </c>
      <c r="M54">
        <f>L54/M44</f>
        <v>0.9654667139723907</v>
      </c>
      <c r="N54">
        <v>52.133299999999998</v>
      </c>
      <c r="O54">
        <f>N54/O44</f>
        <v>0.81799153660645219</v>
      </c>
      <c r="P54">
        <v>55.000999999999998</v>
      </c>
      <c r="Q54">
        <f>P54/Q44</f>
        <v>0.94179794520547944</v>
      </c>
      <c r="R54">
        <v>43.6</v>
      </c>
      <c r="S54">
        <f>R54/S44</f>
        <v>0.84935120087740312</v>
      </c>
    </row>
    <row r="55" spans="1:19" x14ac:dyDescent="0.3">
      <c r="A55">
        <v>10</v>
      </c>
      <c r="B55">
        <v>19.133330000000001</v>
      </c>
      <c r="C55">
        <f>B55/C44</f>
        <v>0.86949920472619868</v>
      </c>
      <c r="D55">
        <v>23.186</v>
      </c>
      <c r="E55">
        <f>D55/E44</f>
        <v>0.46372000000000002</v>
      </c>
      <c r="F55">
        <v>24.666699999999999</v>
      </c>
      <c r="G55">
        <f>F55/G44</f>
        <v>0.50135569105691047</v>
      </c>
      <c r="H55">
        <v>25.133299999999998</v>
      </c>
      <c r="I55">
        <f>H55/I44</f>
        <v>0.5424457139897223</v>
      </c>
      <c r="K55">
        <v>10</v>
      </c>
      <c r="L55">
        <v>31.004000000000001</v>
      </c>
      <c r="M55">
        <f>L55/M44</f>
        <v>1</v>
      </c>
      <c r="N55">
        <v>38.799999999999997</v>
      </c>
      <c r="O55">
        <f>N55/O44</f>
        <v>0.60878692928186673</v>
      </c>
      <c r="P55">
        <v>48.666699999999999</v>
      </c>
      <c r="Q55">
        <f>P55/Q44</f>
        <v>0.83333390410958907</v>
      </c>
      <c r="R55">
        <v>33.333300000000001</v>
      </c>
      <c r="S55">
        <f>R55/S44</f>
        <v>0.649350421656118</v>
      </c>
    </row>
    <row r="56" spans="1:19" x14ac:dyDescent="0.3">
      <c r="A56">
        <v>11</v>
      </c>
      <c r="B56">
        <v>19.866669999999999</v>
      </c>
      <c r="C56">
        <f>B56/C44</f>
        <v>0.90282526698477616</v>
      </c>
      <c r="D56">
        <v>23.466699999999999</v>
      </c>
      <c r="E56">
        <f>D56/E44</f>
        <v>0.46933399999999997</v>
      </c>
      <c r="F56">
        <v>23.6</v>
      </c>
      <c r="G56">
        <f>F56/G44</f>
        <v>0.47967479674796748</v>
      </c>
      <c r="H56">
        <v>22.63</v>
      </c>
      <c r="I56">
        <f>H56/I44</f>
        <v>0.48841761756663132</v>
      </c>
      <c r="K56">
        <v>11</v>
      </c>
      <c r="L56">
        <v>29.733329999999999</v>
      </c>
      <c r="M56">
        <f>L56/M44</f>
        <v>0.95901593342794467</v>
      </c>
      <c r="N56">
        <v>29.466699999999999</v>
      </c>
      <c r="O56">
        <f>N56/O44</f>
        <v>0.46234386105850472</v>
      </c>
      <c r="P56">
        <v>40.066699999999997</v>
      </c>
      <c r="Q56">
        <f>P56/Q44</f>
        <v>0.6860736301369863</v>
      </c>
      <c r="R56">
        <v>25.533300000000001</v>
      </c>
      <c r="S56">
        <f>R56/S44</f>
        <v>0.49740227104043572</v>
      </c>
    </row>
    <row r="57" spans="1:19" x14ac:dyDescent="0.3">
      <c r="A57">
        <v>12</v>
      </c>
      <c r="B57">
        <v>20.266670000000001</v>
      </c>
      <c r="C57">
        <f>B57/C44</f>
        <v>0.92100295387411957</v>
      </c>
      <c r="D57">
        <v>24.133299999999998</v>
      </c>
      <c r="E57">
        <f>D57/E44</f>
        <v>0.48266599999999998</v>
      </c>
      <c r="F57">
        <v>23.6</v>
      </c>
      <c r="G57">
        <f>F57/G44</f>
        <v>0.47967479674796748</v>
      </c>
      <c r="H57">
        <v>22.933299999999999</v>
      </c>
      <c r="I57">
        <f>H57/I44</f>
        <v>0.4949636654414859</v>
      </c>
      <c r="K57">
        <v>12</v>
      </c>
      <c r="L57">
        <v>27.8</v>
      </c>
      <c r="M57">
        <f>L57/M44</f>
        <v>0.89665849567797706</v>
      </c>
      <c r="N57">
        <v>26.004300000000001</v>
      </c>
      <c r="O57">
        <f>N57/O44</f>
        <v>0.40801747281248579</v>
      </c>
      <c r="P57">
        <v>32.933300000000003</v>
      </c>
      <c r="Q57">
        <f>P57/Q44</f>
        <v>0.56392636986301381</v>
      </c>
      <c r="R57">
        <v>23.321999999999999</v>
      </c>
      <c r="S57">
        <f>R57/S44</f>
        <v>0.45432497034088981</v>
      </c>
    </row>
    <row r="58" spans="1:19" x14ac:dyDescent="0.3">
      <c r="A58">
        <v>13</v>
      </c>
      <c r="B58">
        <v>21.066669999999998</v>
      </c>
      <c r="C58">
        <f>B58/C44</f>
        <v>0.95735832765280615</v>
      </c>
      <c r="D58">
        <v>23.333300000000001</v>
      </c>
      <c r="E58">
        <f>D58/E44</f>
        <v>0.46666600000000003</v>
      </c>
      <c r="F58">
        <v>22.431999999999999</v>
      </c>
      <c r="G58">
        <f>F58/G44</f>
        <v>0.45593495934959344</v>
      </c>
      <c r="H58">
        <v>23.2</v>
      </c>
      <c r="I58">
        <f>H58/I44</f>
        <v>0.50071978469049261</v>
      </c>
      <c r="K58">
        <v>13</v>
      </c>
      <c r="L58">
        <v>26.866669999999999</v>
      </c>
      <c r="M58">
        <f>L58/M44</f>
        <v>0.86655496065023863</v>
      </c>
      <c r="N58">
        <v>24.066700000000001</v>
      </c>
      <c r="O58">
        <f>N58/O44</f>
        <v>0.37761578327185319</v>
      </c>
      <c r="P58">
        <v>27.866700000000002</v>
      </c>
      <c r="Q58">
        <f>P58/Q44</f>
        <v>0.47716952054794526</v>
      </c>
      <c r="R58">
        <v>22.7333</v>
      </c>
      <c r="S58">
        <f>R58/S44</f>
        <v>0.44285678107583187</v>
      </c>
    </row>
    <row r="59" spans="1:19" x14ac:dyDescent="0.3">
      <c r="A59">
        <v>14</v>
      </c>
      <c r="B59">
        <v>22.004999999999999</v>
      </c>
      <c r="C59">
        <f>B59/C44</f>
        <v>1</v>
      </c>
      <c r="D59">
        <v>25.933299999999999</v>
      </c>
      <c r="E59">
        <f>D59/E44</f>
        <v>0.51866599999999996</v>
      </c>
      <c r="F59">
        <v>22.4</v>
      </c>
      <c r="G59">
        <f>F59/G44</f>
        <v>0.45528455284552838</v>
      </c>
      <c r="H59">
        <v>22.666699999999999</v>
      </c>
      <c r="I59">
        <f>H59/I44</f>
        <v>0.48920970446741324</v>
      </c>
      <c r="K59">
        <v>14</v>
      </c>
      <c r="L59">
        <v>27.266670000000001</v>
      </c>
      <c r="M59">
        <f>L59/M44</f>
        <v>0.87945652173913047</v>
      </c>
      <c r="N59">
        <v>22.43</v>
      </c>
      <c r="O59">
        <f>N59/O44</f>
        <v>0.35193533051011011</v>
      </c>
      <c r="P59">
        <v>26.933299999999999</v>
      </c>
      <c r="Q59">
        <f>P59/Q44</f>
        <v>0.46118664383561642</v>
      </c>
      <c r="R59">
        <v>21.8</v>
      </c>
      <c r="S59">
        <f>R59/S44</f>
        <v>0.42467560043870156</v>
      </c>
    </row>
    <row r="61" spans="1:19" x14ac:dyDescent="0.3">
      <c r="B61" t="s">
        <v>5</v>
      </c>
      <c r="D61" t="s">
        <v>6</v>
      </c>
      <c r="F61" t="s">
        <v>7</v>
      </c>
      <c r="H61" t="s">
        <v>8</v>
      </c>
    </row>
    <row r="62" spans="1:19" x14ac:dyDescent="0.3">
      <c r="B62">
        <f>AVERAGE(C4,M4,C25,M25,C45,M45)</f>
        <v>0.91289456186115736</v>
      </c>
      <c r="C62">
        <f>STDEV(C4,M4,C25,M25,C45,M45)</f>
        <v>8.2145443547145189E-2</v>
      </c>
      <c r="D62">
        <f>AVERAGE(E4,O4,E25,O25,E45,O45)</f>
        <v>0.48836327019651082</v>
      </c>
      <c r="E62">
        <f>STDEV(E4,O4,E25,O25,E45,O45)</f>
        <v>0.14794940757882685</v>
      </c>
      <c r="F62">
        <f>AVERAGE(G4,Q4,G25,Q25,G45,Q45)</f>
        <v>0.46299023514658355</v>
      </c>
      <c r="G62">
        <f>STDEV(G4,Q4,G25,Q25,G45,Q45)</f>
        <v>5.5937450417387131E-2</v>
      </c>
      <c r="H62">
        <f>AVERAGE(I4,S4,I25,S25,I45,S45)</f>
        <v>0.45936024266510384</v>
      </c>
      <c r="I62">
        <f>STDEV(I4,S4,I25,S25,I45,S45)</f>
        <v>5.2553933732217825E-2</v>
      </c>
    </row>
    <row r="63" spans="1:19" x14ac:dyDescent="0.3">
      <c r="B63">
        <f t="shared" ref="B63:B74" si="0">AVERAGE(C5,M5,C26,M26,C46,M46)</f>
        <v>0.9095159565236709</v>
      </c>
      <c r="C63">
        <f t="shared" ref="C63:C76" si="1">STDEV(C5,M5,C26,M26,C46,M46)</f>
        <v>5.2171058040292789E-2</v>
      </c>
      <c r="D63">
        <f t="shared" ref="D63:D76" si="2">AVERAGE(E5,O5,E26,O26,E46,O46)</f>
        <v>0.51222203243169362</v>
      </c>
      <c r="E63">
        <f t="shared" ref="E63:E76" si="3">STDEV(E5,O5,E26,O26,E46,O46)</f>
        <v>0.1625592885058702</v>
      </c>
      <c r="F63">
        <f t="shared" ref="F63:F76" si="4">AVERAGE(G5,Q5,G26,Q26,G46,Q46)</f>
        <v>0.46920636234617724</v>
      </c>
      <c r="G63">
        <f t="shared" ref="G63:G76" si="5">STDEV(G5,Q5,G26,Q26,G46,Q46)</f>
        <v>4.2369649927261874E-2</v>
      </c>
      <c r="H63">
        <f t="shared" ref="H63:H76" si="6">AVERAGE(I5,S5,I26,S26,I46,S46)</f>
        <v>0.47123787762521302</v>
      </c>
      <c r="I63">
        <f t="shared" ref="I63:I76" si="7">STDEV(I5,S5,I26,S26,I46,S46)</f>
        <v>5.6781583524691245E-2</v>
      </c>
    </row>
    <row r="64" spans="1:19" x14ac:dyDescent="0.3">
      <c r="B64">
        <f t="shared" si="0"/>
        <v>0.90303138026105112</v>
      </c>
      <c r="C64">
        <f t="shared" si="1"/>
        <v>7.1502622583738087E-2</v>
      </c>
      <c r="D64">
        <f t="shared" si="2"/>
        <v>0.55307474947631929</v>
      </c>
      <c r="E64">
        <f t="shared" si="3"/>
        <v>0.18659312949641371</v>
      </c>
      <c r="F64">
        <f t="shared" si="4"/>
        <v>0.48451937753346241</v>
      </c>
      <c r="G64">
        <f t="shared" si="5"/>
        <v>5.7310187689955369E-2</v>
      </c>
      <c r="H64">
        <f t="shared" si="6"/>
        <v>0.48119591210919049</v>
      </c>
      <c r="I64">
        <f t="shared" si="7"/>
        <v>5.0325178618512385E-2</v>
      </c>
    </row>
    <row r="65" spans="2:9" x14ac:dyDescent="0.3">
      <c r="B65">
        <f t="shared" si="0"/>
        <v>0.87920191235851852</v>
      </c>
      <c r="C65">
        <f t="shared" si="1"/>
        <v>6.7160488493813661E-2</v>
      </c>
      <c r="D65">
        <f t="shared" si="2"/>
        <v>0.61945958552518732</v>
      </c>
      <c r="E65">
        <f t="shared" si="3"/>
        <v>0.20878491770058566</v>
      </c>
      <c r="F65">
        <f t="shared" si="4"/>
        <v>0.52387729299401564</v>
      </c>
      <c r="G65">
        <f t="shared" si="5"/>
        <v>7.2134280016339647E-2</v>
      </c>
      <c r="H65">
        <f t="shared" si="6"/>
        <v>0.54130447061207498</v>
      </c>
      <c r="I65">
        <f t="shared" si="7"/>
        <v>5.1676530641516276E-2</v>
      </c>
    </row>
    <row r="66" spans="2:9" x14ac:dyDescent="0.3">
      <c r="B66">
        <f t="shared" si="0"/>
        <v>0.88880956448585646</v>
      </c>
      <c r="C66">
        <f t="shared" si="1"/>
        <v>4.389035668154434E-2</v>
      </c>
      <c r="D66">
        <f t="shared" si="2"/>
        <v>0.70002744519272753</v>
      </c>
      <c r="E66">
        <f t="shared" si="3"/>
        <v>0.19346244950381344</v>
      </c>
      <c r="F66">
        <f t="shared" si="4"/>
        <v>0.60543942991881827</v>
      </c>
      <c r="G66">
        <f t="shared" si="5"/>
        <v>0.10642154770250732</v>
      </c>
      <c r="H66">
        <f t="shared" si="6"/>
        <v>0.64871505663000228</v>
      </c>
      <c r="I66">
        <f t="shared" si="7"/>
        <v>4.8927953474508457E-2</v>
      </c>
    </row>
    <row r="67" spans="2:9" x14ac:dyDescent="0.3">
      <c r="B67">
        <f t="shared" si="0"/>
        <v>0.91580222359845453</v>
      </c>
      <c r="C67">
        <f t="shared" si="1"/>
        <v>5.5384451315403434E-2</v>
      </c>
      <c r="D67">
        <f t="shared" si="2"/>
        <v>0.79127112887106843</v>
      </c>
      <c r="E67">
        <f t="shared" si="3"/>
        <v>0.15560181295899611</v>
      </c>
      <c r="F67">
        <f t="shared" si="4"/>
        <v>0.73041217262591518</v>
      </c>
      <c r="G67">
        <f t="shared" si="5"/>
        <v>0.10810628748000907</v>
      </c>
      <c r="H67">
        <f t="shared" si="6"/>
        <v>0.78808449013843307</v>
      </c>
      <c r="I67">
        <f t="shared" si="7"/>
        <v>3.5681918956065983E-2</v>
      </c>
    </row>
    <row r="68" spans="2:9" x14ac:dyDescent="0.3">
      <c r="B68">
        <f t="shared" si="0"/>
        <v>0.94193853433166908</v>
      </c>
      <c r="C68">
        <f t="shared" si="1"/>
        <v>4.1335691181778968E-2</v>
      </c>
      <c r="D68">
        <f t="shared" si="2"/>
        <v>0.90193441008169783</v>
      </c>
      <c r="E68">
        <f t="shared" si="3"/>
        <v>0.1182121748126367</v>
      </c>
      <c r="F68">
        <f t="shared" si="4"/>
        <v>0.87742399330526955</v>
      </c>
      <c r="G68">
        <f t="shared" si="5"/>
        <v>8.9637450057156079E-2</v>
      </c>
      <c r="H68">
        <f t="shared" si="6"/>
        <v>0.93074604912385162</v>
      </c>
      <c r="I68">
        <f t="shared" si="7"/>
        <v>4.874026740048383E-2</v>
      </c>
    </row>
    <row r="69" spans="2:9" x14ac:dyDescent="0.3">
      <c r="B69">
        <f t="shared" si="0"/>
        <v>0.93608293125475528</v>
      </c>
      <c r="C69">
        <f t="shared" si="1"/>
        <v>2.7765994635234551E-2</v>
      </c>
      <c r="D69">
        <f t="shared" si="2"/>
        <v>0.97733877499429456</v>
      </c>
      <c r="E69">
        <f t="shared" si="3"/>
        <v>3.9696266645298441E-2</v>
      </c>
      <c r="F69">
        <f t="shared" si="4"/>
        <v>0.95389574653202336</v>
      </c>
      <c r="G69">
        <f t="shared" si="5"/>
        <v>5.8152643971046511E-2</v>
      </c>
      <c r="H69">
        <f t="shared" si="6"/>
        <v>0.99258808295850198</v>
      </c>
      <c r="I69">
        <f t="shared" si="7"/>
        <v>1.4085402010727832E-2</v>
      </c>
    </row>
    <row r="70" spans="2:9" x14ac:dyDescent="0.3">
      <c r="B70">
        <f t="shared" si="0"/>
        <v>0.91408436295034579</v>
      </c>
      <c r="C70">
        <f t="shared" si="1"/>
        <v>5.0499341039287646E-2</v>
      </c>
      <c r="D70">
        <f t="shared" si="2"/>
        <v>0.9386249391439706</v>
      </c>
      <c r="E70">
        <f t="shared" si="3"/>
        <v>7.627486810170242E-2</v>
      </c>
      <c r="F70">
        <f t="shared" si="4"/>
        <v>0.92429540980513158</v>
      </c>
      <c r="G70">
        <f t="shared" si="5"/>
        <v>8.7769739489427318E-2</v>
      </c>
      <c r="H70">
        <f t="shared" si="6"/>
        <v>0.91770056829787239</v>
      </c>
      <c r="I70">
        <f t="shared" si="7"/>
        <v>5.7858766426738574E-2</v>
      </c>
    </row>
    <row r="71" spans="2:9" x14ac:dyDescent="0.3">
      <c r="B71">
        <f t="shared" si="0"/>
        <v>0.89305362510752417</v>
      </c>
      <c r="C71">
        <f t="shared" si="1"/>
        <v>7.5917321445589395E-2</v>
      </c>
      <c r="D71">
        <f t="shared" si="2"/>
        <v>0.83026402460194138</v>
      </c>
      <c r="E71">
        <f t="shared" si="3"/>
        <v>0.1494583315322249</v>
      </c>
      <c r="F71">
        <f t="shared" si="4"/>
        <v>0.84907624391282521</v>
      </c>
      <c r="G71">
        <f t="shared" si="5"/>
        <v>0.1709895062151634</v>
      </c>
      <c r="H71">
        <f t="shared" si="6"/>
        <v>0.79587961866465784</v>
      </c>
      <c r="I71">
        <f t="shared" si="7"/>
        <v>9.6875048808785696E-2</v>
      </c>
    </row>
    <row r="72" spans="2:9" x14ac:dyDescent="0.3">
      <c r="B72">
        <f t="shared" si="0"/>
        <v>0.8940782057818174</v>
      </c>
      <c r="C72">
        <f t="shared" si="1"/>
        <v>6.9175756846801661E-2</v>
      </c>
      <c r="D72">
        <f t="shared" si="2"/>
        <v>0.70032405638777162</v>
      </c>
      <c r="E72">
        <f t="shared" si="3"/>
        <v>0.18576206161318926</v>
      </c>
      <c r="F72">
        <f t="shared" si="4"/>
        <v>0.75926940070111082</v>
      </c>
      <c r="G72">
        <f t="shared" si="5"/>
        <v>0.17176978348700525</v>
      </c>
      <c r="H72">
        <f t="shared" si="6"/>
        <v>0.68673132089073041</v>
      </c>
      <c r="I72">
        <f t="shared" si="7"/>
        <v>0.13307205826158605</v>
      </c>
    </row>
    <row r="73" spans="2:9" x14ac:dyDescent="0.3">
      <c r="B73">
        <f>AVERAGE(C15,M15,C36,M36,C56,M56)</f>
        <v>0.89803179541520362</v>
      </c>
      <c r="C73">
        <f t="shared" si="1"/>
        <v>4.5171682886098762E-2</v>
      </c>
      <c r="D73">
        <f t="shared" si="2"/>
        <v>0.58632163862644227</v>
      </c>
      <c r="E73">
        <f t="shared" si="3"/>
        <v>0.15601500112211236</v>
      </c>
      <c r="F73">
        <f t="shared" si="4"/>
        <v>0.68139949108469899</v>
      </c>
      <c r="G73">
        <f t="shared" si="5"/>
        <v>0.14786257832488828</v>
      </c>
      <c r="H73">
        <f t="shared" si="6"/>
        <v>0.58861893619495764</v>
      </c>
      <c r="I73">
        <f t="shared" si="7"/>
        <v>0.15205099191527344</v>
      </c>
    </row>
    <row r="74" spans="2:9" x14ac:dyDescent="0.3">
      <c r="B74">
        <f t="shared" si="0"/>
        <v>0.89569148842719137</v>
      </c>
      <c r="C74">
        <f t="shared" si="1"/>
        <v>2.0866748901535642E-2</v>
      </c>
      <c r="D74">
        <f>AVERAGE(E16,O16,E37,O37,E57,O57)</f>
        <v>0.51373822262360591</v>
      </c>
      <c r="E74">
        <f t="shared" si="3"/>
        <v>0.13640772975378379</v>
      </c>
      <c r="F74">
        <f t="shared" si="4"/>
        <v>0.58672756542629834</v>
      </c>
      <c r="G74">
        <f t="shared" si="5"/>
        <v>9.9251851351349993E-2</v>
      </c>
      <c r="H74">
        <f t="shared" si="6"/>
        <v>0.52049581770169295</v>
      </c>
      <c r="I74">
        <f t="shared" si="7"/>
        <v>0.10874692122465278</v>
      </c>
    </row>
    <row r="75" spans="2:9" x14ac:dyDescent="0.3">
      <c r="B75">
        <f>AVERAGE(C17,M17,C38,M38,C58,M58)</f>
        <v>0.92867546615158902</v>
      </c>
      <c r="C75">
        <f t="shared" si="1"/>
        <v>5.7638228209223069E-2</v>
      </c>
      <c r="D75">
        <f t="shared" si="2"/>
        <v>0.47894503327757215</v>
      </c>
      <c r="E75">
        <f t="shared" si="3"/>
        <v>0.12290926622185223</v>
      </c>
      <c r="F75">
        <f t="shared" si="4"/>
        <v>0.50066658082095994</v>
      </c>
      <c r="G75">
        <f t="shared" si="5"/>
        <v>6.6798071511820628E-2</v>
      </c>
      <c r="H75">
        <f t="shared" si="6"/>
        <v>0.4821071492864058</v>
      </c>
      <c r="I75">
        <f t="shared" si="7"/>
        <v>6.0243092112256404E-2</v>
      </c>
    </row>
    <row r="76" spans="2:9" x14ac:dyDescent="0.3">
      <c r="B76">
        <f>AVERAGE(C18,M18,C39,M39,C59,M59)</f>
        <v>0.94277068380235374</v>
      </c>
      <c r="C76">
        <f t="shared" si="1"/>
        <v>6.7968967176736728E-2</v>
      </c>
      <c r="D76">
        <f t="shared" si="2"/>
        <v>0.47855324593104459</v>
      </c>
      <c r="E76">
        <f t="shared" si="3"/>
        <v>0.13676601462481247</v>
      </c>
      <c r="F76">
        <f t="shared" si="4"/>
        <v>0.459450813302201</v>
      </c>
      <c r="G76">
        <f t="shared" si="5"/>
        <v>4.1381114385599459E-2</v>
      </c>
      <c r="H76">
        <f t="shared" si="6"/>
        <v>0.43698537006868393</v>
      </c>
      <c r="I76">
        <f t="shared" si="7"/>
        <v>3.4299629130588601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李昂</cp:lastModifiedBy>
  <dcterms:created xsi:type="dcterms:W3CDTF">2017-08-20T15:35:27Z</dcterms:created>
  <dcterms:modified xsi:type="dcterms:W3CDTF">2017-08-22T00:41:17Z</dcterms:modified>
</cp:coreProperties>
</file>